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_rels/chart2.xml.rels" ContentType="application/vnd.openxmlformats-package.relationships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media/image1.png" ContentType="image/png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5"/>
  </bookViews>
  <sheets>
    <sheet name="daily" sheetId="1" state="visible" r:id="rId2"/>
    <sheet name="weekly" sheetId="2" state="visible" r:id="rId3"/>
    <sheet name="Sheet3" sheetId="3" state="visible" r:id="rId4"/>
    <sheet name="East &amp; West" sheetId="4" state="visible" r:id="rId5"/>
    <sheet name="Top &amp; Bottom" sheetId="5" state="visible" r:id="rId6"/>
    <sheet name="statistic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81" uniqueCount="138">
  <si>
    <t xml:space="preserve">1 top</t>
  </si>
  <si>
    <t xml:space="preserve">1 slope</t>
  </si>
  <si>
    <t xml:space="preserve">4 top</t>
  </si>
  <si>
    <t xml:space="preserve">4 slope</t>
  </si>
  <si>
    <t xml:space="preserve">Reef 9 3m</t>
  </si>
  <si>
    <t xml:space="preserve">Reef 9 9m</t>
  </si>
  <si>
    <t xml:space="preserve">DS N coast</t>
  </si>
  <si>
    <t xml:space="preserve">May 28~June 3</t>
  </si>
  <si>
    <t xml:space="preserve">June 4~10</t>
  </si>
  <si>
    <t xml:space="preserve">June 11~17</t>
  </si>
  <si>
    <t xml:space="preserve">June 18~24</t>
  </si>
  <si>
    <t xml:space="preserve">June 25~July 1</t>
  </si>
  <si>
    <t xml:space="preserve">July 2~8</t>
  </si>
  <si>
    <t xml:space="preserve">July 9~15</t>
  </si>
  <si>
    <t xml:space="preserve">July 16~22</t>
  </si>
  <si>
    <t xml:space="preserve">July 23~29</t>
  </si>
  <si>
    <t xml:space="preserve">July 30~ Aug 5</t>
  </si>
  <si>
    <t xml:space="preserve">Aug 6~12</t>
  </si>
  <si>
    <t xml:space="preserve">Aug 13~19</t>
  </si>
  <si>
    <t xml:space="preserve">Aug 20~26</t>
  </si>
  <si>
    <t xml:space="preserve">Aug 27~Sep 2</t>
  </si>
  <si>
    <t xml:space="preserve">Sep 3~9</t>
  </si>
  <si>
    <t xml:space="preserve">east</t>
  </si>
  <si>
    <t xml:space="preserve">west</t>
  </si>
  <si>
    <t xml:space="preserve">5/28</t>
  </si>
  <si>
    <t xml:space="preserve">5/29</t>
  </si>
  <si>
    <t xml:space="preserve">5/30</t>
  </si>
  <si>
    <t xml:space="preserve">5/31</t>
  </si>
  <si>
    <t xml:space="preserve">6/1</t>
  </si>
  <si>
    <t xml:space="preserve">6/2</t>
  </si>
  <si>
    <t xml:space="preserve">6/3</t>
  </si>
  <si>
    <t xml:space="preserve">6/4</t>
  </si>
  <si>
    <t xml:space="preserve">6/5</t>
  </si>
  <si>
    <t xml:space="preserve">6/6</t>
  </si>
  <si>
    <t xml:space="preserve">6/7</t>
  </si>
  <si>
    <t xml:space="preserve">6/8</t>
  </si>
  <si>
    <t xml:space="preserve">6/9</t>
  </si>
  <si>
    <t xml:space="preserve">6/10</t>
  </si>
  <si>
    <t xml:space="preserve">6/11</t>
  </si>
  <si>
    <t xml:space="preserve">6/12</t>
  </si>
  <si>
    <t xml:space="preserve">6/13</t>
  </si>
  <si>
    <t xml:space="preserve">6/14</t>
  </si>
  <si>
    <t xml:space="preserve">6/15</t>
  </si>
  <si>
    <t xml:space="preserve">6/16</t>
  </si>
  <si>
    <t xml:space="preserve">6/17</t>
  </si>
  <si>
    <t xml:space="preserve">6/18</t>
  </si>
  <si>
    <t xml:space="preserve">6/19</t>
  </si>
  <si>
    <t xml:space="preserve">6/20</t>
  </si>
  <si>
    <t xml:space="preserve">6/21</t>
  </si>
  <si>
    <t xml:space="preserve">6/22</t>
  </si>
  <si>
    <t xml:space="preserve">6/23</t>
  </si>
  <si>
    <t xml:space="preserve">6/24</t>
  </si>
  <si>
    <t xml:space="preserve">6/25</t>
  </si>
  <si>
    <t xml:space="preserve">6/26</t>
  </si>
  <si>
    <t xml:space="preserve">6/27</t>
  </si>
  <si>
    <t xml:space="preserve">6/28</t>
  </si>
  <si>
    <t xml:space="preserve">6/29</t>
  </si>
  <si>
    <t xml:space="preserve">6/30</t>
  </si>
  <si>
    <t xml:space="preserve">7/1</t>
  </si>
  <si>
    <t xml:space="preserve">7/2</t>
  </si>
  <si>
    <t xml:space="preserve">7/3</t>
  </si>
  <si>
    <t xml:space="preserve">7/4</t>
  </si>
  <si>
    <t xml:space="preserve">7/5</t>
  </si>
  <si>
    <t xml:space="preserve">7/6</t>
  </si>
  <si>
    <t xml:space="preserve">7/7</t>
  </si>
  <si>
    <t xml:space="preserve">7/8</t>
  </si>
  <si>
    <t xml:space="preserve">7/9</t>
  </si>
  <si>
    <t xml:space="preserve">7/10</t>
  </si>
  <si>
    <t xml:space="preserve">7/11</t>
  </si>
  <si>
    <t xml:space="preserve">7/12</t>
  </si>
  <si>
    <t xml:space="preserve">7/13</t>
  </si>
  <si>
    <t xml:space="preserve">7/14</t>
  </si>
  <si>
    <t xml:space="preserve">7/15</t>
  </si>
  <si>
    <t xml:space="preserve">7/16</t>
  </si>
  <si>
    <t xml:space="preserve">7/17</t>
  </si>
  <si>
    <t xml:space="preserve">7/18</t>
  </si>
  <si>
    <t xml:space="preserve">7/19</t>
  </si>
  <si>
    <t xml:space="preserve">7/20</t>
  </si>
  <si>
    <t xml:space="preserve">7/21</t>
  </si>
  <si>
    <t xml:space="preserve">7/22</t>
  </si>
  <si>
    <t xml:space="preserve">7/23</t>
  </si>
  <si>
    <t xml:space="preserve">7/24</t>
  </si>
  <si>
    <t xml:space="preserve">7/25</t>
  </si>
  <si>
    <t xml:space="preserve">7/26</t>
  </si>
  <si>
    <t xml:space="preserve">7/27</t>
  </si>
  <si>
    <t xml:space="preserve">7/28</t>
  </si>
  <si>
    <t xml:space="preserve">7/29</t>
  </si>
  <si>
    <t xml:space="preserve">7/30</t>
  </si>
  <si>
    <t xml:space="preserve">7/31</t>
  </si>
  <si>
    <t xml:space="preserve">8/1</t>
  </si>
  <si>
    <t xml:space="preserve">8/2</t>
  </si>
  <si>
    <t xml:space="preserve">8/3</t>
  </si>
  <si>
    <t xml:space="preserve">8/4</t>
  </si>
  <si>
    <t xml:space="preserve">8/5</t>
  </si>
  <si>
    <t xml:space="preserve">8/6</t>
  </si>
  <si>
    <t xml:space="preserve">8/7</t>
  </si>
  <si>
    <t xml:space="preserve">8/8</t>
  </si>
  <si>
    <t xml:space="preserve">8/9</t>
  </si>
  <si>
    <t xml:space="preserve">8/10</t>
  </si>
  <si>
    <t xml:space="preserve">8/11</t>
  </si>
  <si>
    <t xml:space="preserve">8/12</t>
  </si>
  <si>
    <t xml:space="preserve">8/13</t>
  </si>
  <si>
    <t xml:space="preserve">8/14</t>
  </si>
  <si>
    <t xml:space="preserve">8/15</t>
  </si>
  <si>
    <t xml:space="preserve">8/16</t>
  </si>
  <si>
    <t xml:space="preserve">8/17</t>
  </si>
  <si>
    <t xml:space="preserve">8/18</t>
  </si>
  <si>
    <t xml:space="preserve">8/19</t>
  </si>
  <si>
    <t xml:space="preserve">8/20</t>
  </si>
  <si>
    <t xml:space="preserve">8/21</t>
  </si>
  <si>
    <t xml:space="preserve">8/22</t>
  </si>
  <si>
    <t xml:space="preserve">8/23</t>
  </si>
  <si>
    <t xml:space="preserve">8/24</t>
  </si>
  <si>
    <t xml:space="preserve">8/25</t>
  </si>
  <si>
    <t xml:space="preserve">8/26</t>
  </si>
  <si>
    <t xml:space="preserve">8/27</t>
  </si>
  <si>
    <t xml:space="preserve">8/28</t>
  </si>
  <si>
    <t xml:space="preserve">8/29</t>
  </si>
  <si>
    <t xml:space="preserve">8/30</t>
  </si>
  <si>
    <t xml:space="preserve">8/31</t>
  </si>
  <si>
    <t xml:space="preserve">9/1</t>
  </si>
  <si>
    <t xml:space="preserve">9/2</t>
  </si>
  <si>
    <t xml:space="preserve">9/3</t>
  </si>
  <si>
    <t xml:space="preserve">9/4</t>
  </si>
  <si>
    <t xml:space="preserve">9/5</t>
  </si>
  <si>
    <t xml:space="preserve">9/6</t>
  </si>
  <si>
    <t xml:space="preserve">Reef Top</t>
  </si>
  <si>
    <t xml:space="preserve">Reef Base</t>
  </si>
  <si>
    <t xml:space="preserve">X1-X2</t>
  </si>
  <si>
    <r>
      <rPr>
        <sz val="12"/>
        <rFont val="新細明體"/>
        <family val="1"/>
        <charset val="136"/>
      </rPr>
      <t xml:space="preserve">(X1-X2)</t>
    </r>
    <r>
      <rPr>
        <vertAlign val="superscript"/>
        <sz val="12"/>
        <rFont val="新細明體"/>
        <family val="1"/>
        <charset val="136"/>
      </rPr>
      <t xml:space="preserve">2</t>
    </r>
  </si>
  <si>
    <t xml:space="preserve">Top</t>
  </si>
  <si>
    <t xml:space="preserve">Base</t>
  </si>
  <si>
    <t xml:space="preserve">SSD</t>
  </si>
  <si>
    <t xml:space="preserve">SSD/n(n-1)</t>
  </si>
  <si>
    <t xml:space="preserve">Square RT</t>
  </si>
  <si>
    <t xml:space="preserve">t</t>
  </si>
  <si>
    <t xml:space="preserve">P&lt;0.05</t>
  </si>
  <si>
    <t xml:space="preserve">P&lt;0.001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[$-409]m/d/yyyy"/>
    <numFmt numFmtId="166" formatCode="@"/>
    <numFmt numFmtId="167" formatCode="0%"/>
  </numFmts>
  <fonts count="26">
    <font>
      <sz val="12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新細明體"/>
      <family val="1"/>
      <charset val="136"/>
    </font>
    <font>
      <sz val="12"/>
      <color rgb="FFFFFFFF"/>
      <name val="新細明體"/>
      <family val="1"/>
      <charset val="136"/>
    </font>
    <font>
      <sz val="12"/>
      <color rgb="FF000000"/>
      <name val="Calibri"/>
      <family val="2"/>
    </font>
    <font>
      <sz val="12"/>
      <color rgb="FF993300"/>
      <name val="新細明體"/>
      <family val="1"/>
      <charset val="136"/>
    </font>
    <font>
      <b val="true"/>
      <sz val="12"/>
      <color rgb="FF000000"/>
      <name val="新細明體"/>
      <family val="1"/>
      <charset val="136"/>
    </font>
    <font>
      <sz val="12"/>
      <color rgb="FF4600A5"/>
      <name val="新細明體"/>
      <family val="1"/>
      <charset val="136"/>
    </font>
    <font>
      <sz val="12"/>
      <color rgb="FF006411"/>
      <name val="新細明體"/>
      <family val="1"/>
      <charset val="136"/>
    </font>
    <font>
      <b val="true"/>
      <sz val="15"/>
      <color rgb="FF003366"/>
      <name val="新細明體"/>
      <family val="1"/>
      <charset val="136"/>
    </font>
    <font>
      <b val="true"/>
      <sz val="13"/>
      <color rgb="FF003366"/>
      <name val="新細明體"/>
      <family val="1"/>
      <charset val="136"/>
    </font>
    <font>
      <b val="true"/>
      <sz val="11"/>
      <color rgb="FF003366"/>
      <name val="新細明體"/>
      <family val="1"/>
      <charset val="136"/>
    </font>
    <font>
      <b val="true"/>
      <sz val="18"/>
      <color rgb="FF003366"/>
      <name val="新細明體"/>
      <family val="1"/>
      <charset val="136"/>
    </font>
    <font>
      <b val="true"/>
      <sz val="12"/>
      <color rgb="FFFFFFFF"/>
      <name val="新細明體"/>
      <family val="1"/>
      <charset val="136"/>
    </font>
    <font>
      <b val="true"/>
      <sz val="12"/>
      <color rgb="FFFF9900"/>
      <name val="新細明體"/>
      <family val="1"/>
      <charset val="136"/>
    </font>
    <font>
      <i val="true"/>
      <sz val="12"/>
      <color rgb="FF808080"/>
      <name val="新細明體"/>
      <family val="1"/>
      <charset val="136"/>
    </font>
    <font>
      <sz val="12"/>
      <color rgb="FFDD0806"/>
      <name val="新細明體"/>
      <family val="1"/>
      <charset val="136"/>
    </font>
    <font>
      <sz val="12"/>
      <color rgb="FF333399"/>
      <name val="新細明體"/>
      <family val="1"/>
      <charset val="136"/>
    </font>
    <font>
      <b val="true"/>
      <sz val="12"/>
      <color rgb="FF333333"/>
      <name val="新細明體"/>
      <family val="1"/>
      <charset val="136"/>
    </font>
    <font>
      <sz val="12"/>
      <color rgb="FFFF9900"/>
      <name val="新細明體"/>
      <family val="1"/>
      <charset val="136"/>
    </font>
    <font>
      <b val="true"/>
      <sz val="12"/>
      <color rgb="FF000000"/>
      <name val="Calibri"/>
      <family val="2"/>
    </font>
    <font>
      <sz val="10"/>
      <color rgb="FF000000"/>
      <name val="Calibri"/>
      <family val="2"/>
    </font>
    <font>
      <b val="true"/>
      <sz val="10"/>
      <color rgb="FF000000"/>
      <name val="Calibri"/>
      <family val="2"/>
    </font>
    <font>
      <vertAlign val="superscript"/>
      <sz val="12"/>
      <name val="新細明體"/>
      <family val="1"/>
      <charset val="136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1FB714"/>
        <bgColor rgb="FF339966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969696"/>
        <bgColor rgb="FF808080"/>
      </patternFill>
    </fill>
    <fill>
      <patternFill patternType="solid">
        <fgColor rgb="FFC0C0C0"/>
        <bgColor rgb="FFCCCCFF"/>
      </patternFill>
    </fill>
    <fill>
      <patternFill patternType="solid">
        <fgColor rgb="FF333399"/>
        <bgColor rgb="FF003366"/>
      </patternFill>
    </fill>
    <fill>
      <patternFill patternType="solid">
        <fgColor rgb="FFDD0806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</borders>
  <cellStyleXfs count="63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9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5" borderId="0" applyFont="true" applyBorder="false" applyAlignment="true" applyProtection="false">
      <alignment horizontal="general" vertical="center" textRotation="0" wrapText="false" indent="0" shrinkToFit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16" borderId="0" applyFont="true" applyBorder="false" applyAlignment="true" applyProtection="false">
      <alignment horizontal="general" vertical="center" textRotation="0" wrapText="false" indent="0" shrinkToFit="false"/>
    </xf>
    <xf numFmtId="164" fontId="0" fillId="17" borderId="1" applyFont="true" applyBorder="true" applyAlignment="true" applyProtection="false">
      <alignment horizontal="general" vertical="center" textRotation="0" wrapText="false" indent="0" shrinkToFit="false"/>
    </xf>
    <xf numFmtId="164" fontId="8" fillId="0" borderId="2" applyFont="true" applyBorder="true" applyAlignment="true" applyProtection="false">
      <alignment horizontal="general" vertical="center" textRotation="0" wrapText="false" indent="0" shrinkToFit="false"/>
    </xf>
    <xf numFmtId="164" fontId="9" fillId="3" borderId="0" applyFont="true" applyBorder="false" applyAlignment="true" applyProtection="false">
      <alignment horizontal="general" vertical="center" textRotation="0" wrapText="false" indent="0" shrinkToFit="false"/>
    </xf>
    <xf numFmtId="164" fontId="10" fillId="4" borderId="0" applyFont="true" applyBorder="false" applyAlignment="true" applyProtection="false">
      <alignment horizontal="general" vertical="center" textRotation="0" wrapText="false" indent="0" shrinkToFit="false"/>
    </xf>
    <xf numFmtId="164" fontId="11" fillId="0" borderId="3" applyFont="true" applyBorder="true" applyAlignment="true" applyProtection="false">
      <alignment horizontal="general" vertical="center" textRotation="0" wrapText="false" indent="0" shrinkToFit="false"/>
    </xf>
    <xf numFmtId="164" fontId="12" fillId="0" borderId="4" applyFont="true" applyBorder="true" applyAlignment="true" applyProtection="false">
      <alignment horizontal="general" vertical="center" textRotation="0" wrapText="false" indent="0" shrinkToFit="false"/>
    </xf>
    <xf numFmtId="164" fontId="13" fillId="0" borderId="5" applyFont="true" applyBorder="tru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18" borderId="6" applyFont="true" applyBorder="true" applyAlignment="true" applyProtection="false">
      <alignment horizontal="general" vertical="center" textRotation="0" wrapText="false" indent="0" shrinkToFit="false"/>
    </xf>
    <xf numFmtId="164" fontId="16" fillId="19" borderId="7" applyFont="true" applyBorder="true" applyAlignment="true" applyProtection="false">
      <alignment horizontal="general" vertical="center" textRotation="0" wrapText="false" indent="0" shrinkToFit="false"/>
    </xf>
    <xf numFmtId="164" fontId="17" fillId="0" borderId="0" applyFont="true" applyBorder="false" applyAlignment="true" applyProtection="false">
      <alignment horizontal="general" vertical="center" textRotation="0" wrapText="false" indent="0" shrinkToFit="false"/>
    </xf>
    <xf numFmtId="164" fontId="18" fillId="0" borderId="0" applyFont="true" applyBorder="false" applyAlignment="true" applyProtection="false">
      <alignment horizontal="general" vertical="center" textRotation="0" wrapText="false" indent="0" shrinkToFit="false"/>
    </xf>
    <xf numFmtId="164" fontId="5" fillId="20" borderId="0" applyFont="true" applyBorder="false" applyAlignment="true" applyProtection="false">
      <alignment horizontal="general" vertical="center" textRotation="0" wrapText="false" indent="0" shrinkToFit="false"/>
    </xf>
    <xf numFmtId="164" fontId="5" fillId="21" borderId="0" applyFont="true" applyBorder="false" applyAlignment="true" applyProtection="false">
      <alignment horizontal="general" vertical="center" textRotation="0" wrapText="false" indent="0" shrinkToFit="false"/>
    </xf>
    <xf numFmtId="164" fontId="5" fillId="22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23" borderId="0" applyFont="true" applyBorder="false" applyAlignment="true" applyProtection="false">
      <alignment horizontal="general" vertical="center" textRotation="0" wrapText="false" indent="0" shrinkToFit="false"/>
    </xf>
    <xf numFmtId="164" fontId="19" fillId="7" borderId="7" applyFont="true" applyBorder="true" applyAlignment="true" applyProtection="false">
      <alignment horizontal="general" vertical="center" textRotation="0" wrapText="false" indent="0" shrinkToFit="false"/>
    </xf>
    <xf numFmtId="164" fontId="20" fillId="19" borderId="8" applyFont="true" applyBorder="true" applyAlignment="true" applyProtection="false">
      <alignment horizontal="general" vertical="center" textRotation="0" wrapText="false" indent="0" shrinkToFit="false"/>
    </xf>
    <xf numFmtId="164" fontId="21" fillId="0" borderId="9" applyFont="true" applyBorder="true" applyAlignment="true" applyProtection="false">
      <alignment horizontal="general" vertical="center" textRotation="0" wrapText="false" indent="0" shrinkToFit="false"/>
    </xf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38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39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4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輔色1 2" xfId="20"/>
    <cellStyle name="20% - 輔色2 2" xfId="21"/>
    <cellStyle name="20% - 輔色3 2" xfId="22"/>
    <cellStyle name="20% - 輔色4 2" xfId="23"/>
    <cellStyle name="20% - 輔色5 2" xfId="24"/>
    <cellStyle name="20% - 輔色6 2" xfId="25"/>
    <cellStyle name="40% - 輔色1 2" xfId="26"/>
    <cellStyle name="40% - 輔色2 2" xfId="27"/>
    <cellStyle name="40% - 輔色3 2" xfId="28"/>
    <cellStyle name="40% - 輔色4 2" xfId="29"/>
    <cellStyle name="40% - 輔色5 2" xfId="30"/>
    <cellStyle name="40% - 輔色6 2" xfId="31"/>
    <cellStyle name="60% - 輔色1 2" xfId="32"/>
    <cellStyle name="60% - 輔色2 2" xfId="33"/>
    <cellStyle name="60% - 輔色3 2" xfId="34"/>
    <cellStyle name="60% - 輔色4 2" xfId="35"/>
    <cellStyle name="60% - 輔色5 2" xfId="36"/>
    <cellStyle name="60% - 輔色6 2" xfId="37"/>
    <cellStyle name="一般 2" xfId="38"/>
    <cellStyle name="一般 3" xfId="39"/>
    <cellStyle name="中等 2" xfId="40"/>
    <cellStyle name="備註 2" xfId="41"/>
    <cellStyle name="合計 2" xfId="42"/>
    <cellStyle name="壞 2" xfId="43"/>
    <cellStyle name="好 2" xfId="44"/>
    <cellStyle name="標題 1 2" xfId="45"/>
    <cellStyle name="標題 2 2" xfId="46"/>
    <cellStyle name="標題 3 2" xfId="47"/>
    <cellStyle name="標題 4 2" xfId="48"/>
    <cellStyle name="標題 5" xfId="49"/>
    <cellStyle name="檢查儲存格 2" xfId="50"/>
    <cellStyle name="計算方式 2" xfId="51"/>
    <cellStyle name="說明文字 2" xfId="52"/>
    <cellStyle name="警告文字 2" xfId="53"/>
    <cellStyle name="輔色1 2" xfId="54"/>
    <cellStyle name="輔色2 2" xfId="55"/>
    <cellStyle name="輔色3 2" xfId="56"/>
    <cellStyle name="輔色4 2" xfId="57"/>
    <cellStyle name="輔色5 2" xfId="58"/>
    <cellStyle name="輔色6 2" xfId="59"/>
    <cellStyle name="輸入 2" xfId="60"/>
    <cellStyle name="輸出 2" xfId="61"/>
    <cellStyle name="連結的儲存格 2" xfId="62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1FB714"/>
      <rgbColor rgb="FFC0C0C0"/>
      <rgbColor rgb="FF808080"/>
      <rgbColor rgb="FF9999FF"/>
      <rgbColor rgb="FF993366"/>
      <rgbColor rgb="FFFFFFCC"/>
      <rgbColor rgb="FFCCFFFF"/>
      <rgbColor rgb="FF4600A5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charts/_rels/chart2.xml.rels><?xml version="1.0" encoding="UTF-8"?>
<Relationships xmlns="http://schemas.openxmlformats.org/package/2006/relationships"><Relationship Id="rId1" Type="http://schemas.openxmlformats.org/officeDocument/2006/relationships/chartUserShapes" Target="../drawings/drawing3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2010 daily temperature fluctuation</a:t>
            </a:r>
          </a:p>
        </c:rich>
      </c:tx>
      <c:layout>
        <c:manualLayout>
          <c:xMode val="edge"/>
          <c:yMode val="edge"/>
          <c:x val="0.278138327461524"/>
          <c:y val="0.052979221136645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84350083441498"/>
          <c:y val="0.0178890876565295"/>
          <c:w val="0.872859880091477"/>
          <c:h val="0.973303976881794"/>
        </c:manualLayout>
      </c:layout>
      <c:lineChart>
        <c:grouping val="standard"/>
        <c:varyColors val="0"/>
        <c:ser>
          <c:idx val="0"/>
          <c:order val="0"/>
          <c:tx>
            <c:strRef>
              <c:f>'East &amp; West'!$R$1</c:f>
              <c:strCache>
                <c:ptCount val="1"/>
                <c:pt idx="0">
                  <c:v>east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ast &amp; West'!$Q$2:$Q$103</c:f>
              <c:strCache>
                <c:ptCount val="102"/>
                <c:pt idx="0">
                  <c:v>5/28</c:v>
                </c:pt>
                <c:pt idx="1">
                  <c:v>5/29</c:v>
                </c:pt>
                <c:pt idx="2">
                  <c:v>5/30</c:v>
                </c:pt>
                <c:pt idx="3">
                  <c:v>5/31</c:v>
                </c:pt>
                <c:pt idx="4">
                  <c:v>6/1</c:v>
                </c:pt>
                <c:pt idx="5">
                  <c:v>6/2</c:v>
                </c:pt>
                <c:pt idx="6">
                  <c:v>6/3</c:v>
                </c:pt>
                <c:pt idx="7">
                  <c:v>6/4</c:v>
                </c:pt>
                <c:pt idx="8">
                  <c:v>6/5</c:v>
                </c:pt>
                <c:pt idx="9">
                  <c:v>6/6</c:v>
                </c:pt>
                <c:pt idx="10">
                  <c:v>6/7</c:v>
                </c:pt>
                <c:pt idx="11">
                  <c:v>6/8</c:v>
                </c:pt>
                <c:pt idx="12">
                  <c:v>6/9</c:v>
                </c:pt>
                <c:pt idx="13">
                  <c:v>6/10</c:v>
                </c:pt>
                <c:pt idx="14">
                  <c:v>6/11</c:v>
                </c:pt>
                <c:pt idx="15">
                  <c:v>6/12</c:v>
                </c:pt>
                <c:pt idx="16">
                  <c:v>6/13</c:v>
                </c:pt>
                <c:pt idx="17">
                  <c:v>6/14</c:v>
                </c:pt>
                <c:pt idx="18">
                  <c:v>6/15</c:v>
                </c:pt>
                <c:pt idx="19">
                  <c:v>6/16</c:v>
                </c:pt>
                <c:pt idx="20">
                  <c:v>6/17</c:v>
                </c:pt>
                <c:pt idx="21">
                  <c:v>6/18</c:v>
                </c:pt>
                <c:pt idx="22">
                  <c:v>6/19</c:v>
                </c:pt>
                <c:pt idx="23">
                  <c:v>6/20</c:v>
                </c:pt>
                <c:pt idx="24">
                  <c:v>6/21</c:v>
                </c:pt>
                <c:pt idx="25">
                  <c:v>6/22</c:v>
                </c:pt>
                <c:pt idx="26">
                  <c:v>6/23</c:v>
                </c:pt>
                <c:pt idx="27">
                  <c:v>6/24</c:v>
                </c:pt>
                <c:pt idx="28">
                  <c:v>6/25</c:v>
                </c:pt>
                <c:pt idx="29">
                  <c:v>6/26</c:v>
                </c:pt>
                <c:pt idx="30">
                  <c:v>6/27</c:v>
                </c:pt>
                <c:pt idx="31">
                  <c:v>6/28</c:v>
                </c:pt>
                <c:pt idx="32">
                  <c:v>6/29</c:v>
                </c:pt>
                <c:pt idx="33">
                  <c:v>6/30</c:v>
                </c:pt>
                <c:pt idx="34">
                  <c:v>7/1</c:v>
                </c:pt>
                <c:pt idx="35">
                  <c:v>7/2</c:v>
                </c:pt>
                <c:pt idx="36">
                  <c:v>7/3</c:v>
                </c:pt>
                <c:pt idx="37">
                  <c:v>7/4</c:v>
                </c:pt>
                <c:pt idx="38">
                  <c:v>7/5</c:v>
                </c:pt>
                <c:pt idx="39">
                  <c:v>7/6</c:v>
                </c:pt>
                <c:pt idx="40">
                  <c:v>7/7</c:v>
                </c:pt>
                <c:pt idx="41">
                  <c:v>7/8</c:v>
                </c:pt>
                <c:pt idx="42">
                  <c:v>7/9</c:v>
                </c:pt>
                <c:pt idx="43">
                  <c:v>7/10</c:v>
                </c:pt>
                <c:pt idx="44">
                  <c:v>7/11</c:v>
                </c:pt>
                <c:pt idx="45">
                  <c:v>7/12</c:v>
                </c:pt>
                <c:pt idx="46">
                  <c:v>7/13</c:v>
                </c:pt>
                <c:pt idx="47">
                  <c:v>7/14</c:v>
                </c:pt>
                <c:pt idx="48">
                  <c:v>7/15</c:v>
                </c:pt>
                <c:pt idx="49">
                  <c:v>7/16</c:v>
                </c:pt>
                <c:pt idx="50">
                  <c:v>7/17</c:v>
                </c:pt>
                <c:pt idx="51">
                  <c:v>7/18</c:v>
                </c:pt>
                <c:pt idx="52">
                  <c:v>7/19</c:v>
                </c:pt>
                <c:pt idx="53">
                  <c:v>7/20</c:v>
                </c:pt>
                <c:pt idx="54">
                  <c:v>7/21</c:v>
                </c:pt>
                <c:pt idx="55">
                  <c:v>7/22</c:v>
                </c:pt>
                <c:pt idx="56">
                  <c:v>7/23</c:v>
                </c:pt>
                <c:pt idx="57">
                  <c:v>7/24</c:v>
                </c:pt>
                <c:pt idx="58">
                  <c:v>7/25</c:v>
                </c:pt>
                <c:pt idx="59">
                  <c:v>7/26</c:v>
                </c:pt>
                <c:pt idx="60">
                  <c:v>7/27</c:v>
                </c:pt>
                <c:pt idx="61">
                  <c:v>7/28</c:v>
                </c:pt>
                <c:pt idx="62">
                  <c:v>7/29</c:v>
                </c:pt>
                <c:pt idx="63">
                  <c:v>7/30</c:v>
                </c:pt>
                <c:pt idx="64">
                  <c:v>7/31</c:v>
                </c:pt>
                <c:pt idx="65">
                  <c:v>8/1</c:v>
                </c:pt>
                <c:pt idx="66">
                  <c:v>8/2</c:v>
                </c:pt>
                <c:pt idx="67">
                  <c:v>8/3</c:v>
                </c:pt>
                <c:pt idx="68">
                  <c:v>8/4</c:v>
                </c:pt>
                <c:pt idx="69">
                  <c:v>8/5</c:v>
                </c:pt>
                <c:pt idx="70">
                  <c:v>8/6</c:v>
                </c:pt>
                <c:pt idx="71">
                  <c:v>8/7</c:v>
                </c:pt>
                <c:pt idx="72">
                  <c:v>8/8</c:v>
                </c:pt>
                <c:pt idx="73">
                  <c:v>8/9</c:v>
                </c:pt>
                <c:pt idx="74">
                  <c:v>8/10</c:v>
                </c:pt>
                <c:pt idx="75">
                  <c:v>8/11</c:v>
                </c:pt>
                <c:pt idx="76">
                  <c:v>8/12</c:v>
                </c:pt>
                <c:pt idx="77">
                  <c:v>8/13</c:v>
                </c:pt>
                <c:pt idx="78">
                  <c:v>8/14</c:v>
                </c:pt>
                <c:pt idx="79">
                  <c:v>8/15</c:v>
                </c:pt>
                <c:pt idx="80">
                  <c:v>8/16</c:v>
                </c:pt>
                <c:pt idx="81">
                  <c:v>8/17</c:v>
                </c:pt>
                <c:pt idx="82">
                  <c:v>8/18</c:v>
                </c:pt>
                <c:pt idx="83">
                  <c:v>8/19</c:v>
                </c:pt>
                <c:pt idx="84">
                  <c:v>8/20</c:v>
                </c:pt>
                <c:pt idx="85">
                  <c:v>8/21</c:v>
                </c:pt>
                <c:pt idx="86">
                  <c:v>8/22</c:v>
                </c:pt>
                <c:pt idx="87">
                  <c:v>8/23</c:v>
                </c:pt>
                <c:pt idx="88">
                  <c:v>8/24</c:v>
                </c:pt>
                <c:pt idx="89">
                  <c:v>8/25</c:v>
                </c:pt>
                <c:pt idx="90">
                  <c:v>8/26</c:v>
                </c:pt>
                <c:pt idx="91">
                  <c:v>8/27</c:v>
                </c:pt>
                <c:pt idx="92">
                  <c:v>8/28</c:v>
                </c:pt>
                <c:pt idx="93">
                  <c:v>8/29</c:v>
                </c:pt>
                <c:pt idx="94">
                  <c:v>8/30</c:v>
                </c:pt>
                <c:pt idx="95">
                  <c:v>8/31</c:v>
                </c:pt>
                <c:pt idx="96">
                  <c:v>9/1</c:v>
                </c:pt>
                <c:pt idx="97">
                  <c:v>9/2</c:v>
                </c:pt>
                <c:pt idx="98">
                  <c:v>9/3</c:v>
                </c:pt>
                <c:pt idx="99">
                  <c:v>9/4</c:v>
                </c:pt>
                <c:pt idx="100">
                  <c:v>9/5</c:v>
                </c:pt>
                <c:pt idx="101">
                  <c:v>9/6</c:v>
                </c:pt>
              </c:strCache>
            </c:strRef>
          </c:cat>
          <c:val>
            <c:numRef>
              <c:f>'East &amp; West'!$R$2:$R$103</c:f>
              <c:numCache>
                <c:formatCode>General</c:formatCode>
                <c:ptCount val="102"/>
                <c:pt idx="0">
                  <c:v>27.2229791666667</c:v>
                </c:pt>
                <c:pt idx="1">
                  <c:v>26.937078125</c:v>
                </c:pt>
                <c:pt idx="2">
                  <c:v>27.8147291666667</c:v>
                </c:pt>
                <c:pt idx="3">
                  <c:v>28.1121822916667</c:v>
                </c:pt>
                <c:pt idx="4">
                  <c:v>28.1564791666667</c:v>
                </c:pt>
                <c:pt idx="5">
                  <c:v>28.0180052083333</c:v>
                </c:pt>
                <c:pt idx="6">
                  <c:v>27.52396875</c:v>
                </c:pt>
                <c:pt idx="7">
                  <c:v>27.100953125</c:v>
                </c:pt>
                <c:pt idx="8">
                  <c:v>27.0383020833333</c:v>
                </c:pt>
                <c:pt idx="9">
                  <c:v>27.1240729166667</c:v>
                </c:pt>
                <c:pt idx="10">
                  <c:v>27.2529583333333</c:v>
                </c:pt>
                <c:pt idx="11">
                  <c:v>27.5234635416667</c:v>
                </c:pt>
                <c:pt idx="12">
                  <c:v>27.697984375</c:v>
                </c:pt>
                <c:pt idx="13">
                  <c:v>27.7058645833333</c:v>
                </c:pt>
                <c:pt idx="14">
                  <c:v>27.8361458333333</c:v>
                </c:pt>
                <c:pt idx="15">
                  <c:v>28.2030416666667</c:v>
                </c:pt>
                <c:pt idx="16">
                  <c:v>28.7046822916667</c:v>
                </c:pt>
                <c:pt idx="17">
                  <c:v>29.082</c:v>
                </c:pt>
                <c:pt idx="18">
                  <c:v>29.3486458333333</c:v>
                </c:pt>
                <c:pt idx="19">
                  <c:v>29.6359322916667</c:v>
                </c:pt>
                <c:pt idx="20">
                  <c:v>29.8955364583333</c:v>
                </c:pt>
                <c:pt idx="21">
                  <c:v>30.1691614583333</c:v>
                </c:pt>
                <c:pt idx="22">
                  <c:v>30.4986458333333</c:v>
                </c:pt>
                <c:pt idx="23">
                  <c:v>30.6528802083333</c:v>
                </c:pt>
                <c:pt idx="24">
                  <c:v>30.7639375</c:v>
                </c:pt>
                <c:pt idx="25">
                  <c:v>30.90265625</c:v>
                </c:pt>
                <c:pt idx="26">
                  <c:v>30.948109375</c:v>
                </c:pt>
                <c:pt idx="27">
                  <c:v>30.8780104166667</c:v>
                </c:pt>
                <c:pt idx="28">
                  <c:v>30.7418854166667</c:v>
                </c:pt>
                <c:pt idx="29">
                  <c:v>30.76403125</c:v>
                </c:pt>
                <c:pt idx="30">
                  <c:v>30.646984375</c:v>
                </c:pt>
                <c:pt idx="31">
                  <c:v>30.74165625</c:v>
                </c:pt>
                <c:pt idx="32">
                  <c:v>30.78953125</c:v>
                </c:pt>
                <c:pt idx="33">
                  <c:v>30.8329166666667</c:v>
                </c:pt>
                <c:pt idx="34">
                  <c:v>30.8061979166667</c:v>
                </c:pt>
                <c:pt idx="35">
                  <c:v>30.9082447916667</c:v>
                </c:pt>
                <c:pt idx="36">
                  <c:v>31.101100731383</c:v>
                </c:pt>
                <c:pt idx="37">
                  <c:v>31.0602135416667</c:v>
                </c:pt>
                <c:pt idx="38">
                  <c:v>31.0323697916667</c:v>
                </c:pt>
                <c:pt idx="39">
                  <c:v>31.0418958333333</c:v>
                </c:pt>
                <c:pt idx="40">
                  <c:v>31.137703125</c:v>
                </c:pt>
                <c:pt idx="41">
                  <c:v>31.2437760416667</c:v>
                </c:pt>
                <c:pt idx="42">
                  <c:v>31.3530052083333</c:v>
                </c:pt>
                <c:pt idx="43">
                  <c:v>31.442828125</c:v>
                </c:pt>
                <c:pt idx="44">
                  <c:v>31.5919791666667</c:v>
                </c:pt>
                <c:pt idx="45">
                  <c:v>31.7613802083333</c:v>
                </c:pt>
                <c:pt idx="46">
                  <c:v>31.8297552083333</c:v>
                </c:pt>
                <c:pt idx="47">
                  <c:v>31.4749322916667</c:v>
                </c:pt>
                <c:pt idx="48">
                  <c:v>30.9494375</c:v>
                </c:pt>
                <c:pt idx="49">
                  <c:v>30.6279375</c:v>
                </c:pt>
                <c:pt idx="50">
                  <c:v>30.7531197916667</c:v>
                </c:pt>
                <c:pt idx="51">
                  <c:v>30.8493385416667</c:v>
                </c:pt>
                <c:pt idx="52">
                  <c:v>30.7524375</c:v>
                </c:pt>
                <c:pt idx="53">
                  <c:v>30.589296875</c:v>
                </c:pt>
                <c:pt idx="54">
                  <c:v>30.2737760416667</c:v>
                </c:pt>
                <c:pt idx="55">
                  <c:v>30.0502760416667</c:v>
                </c:pt>
                <c:pt idx="56">
                  <c:v>30.07496875</c:v>
                </c:pt>
                <c:pt idx="57">
                  <c:v>30.324765625</c:v>
                </c:pt>
                <c:pt idx="58">
                  <c:v>30.3199010416667</c:v>
                </c:pt>
                <c:pt idx="59">
                  <c:v>29.9157604166667</c:v>
                </c:pt>
                <c:pt idx="60">
                  <c:v>29.287703125</c:v>
                </c:pt>
                <c:pt idx="61">
                  <c:v>29.380265625</c:v>
                </c:pt>
                <c:pt idx="62">
                  <c:v>29.4520729166667</c:v>
                </c:pt>
                <c:pt idx="63">
                  <c:v>29.5373020833333</c:v>
                </c:pt>
                <c:pt idx="64">
                  <c:v>29.8062291666667</c:v>
                </c:pt>
                <c:pt idx="65">
                  <c:v>30.2830729166667</c:v>
                </c:pt>
                <c:pt idx="66">
                  <c:v>30.41325</c:v>
                </c:pt>
                <c:pt idx="67">
                  <c:v>30.4556302083333</c:v>
                </c:pt>
                <c:pt idx="68">
                  <c:v>30.4338541666667</c:v>
                </c:pt>
                <c:pt idx="69">
                  <c:v>30.610390625</c:v>
                </c:pt>
                <c:pt idx="70">
                  <c:v>30.527</c:v>
                </c:pt>
                <c:pt idx="71">
                  <c:v>30.424390625</c:v>
                </c:pt>
                <c:pt idx="72">
                  <c:v>30.508765625</c:v>
                </c:pt>
                <c:pt idx="73">
                  <c:v>30.7281666666667</c:v>
                </c:pt>
                <c:pt idx="74">
                  <c:v>30.9728131648936</c:v>
                </c:pt>
                <c:pt idx="75">
                  <c:v>30.967484375</c:v>
                </c:pt>
                <c:pt idx="76">
                  <c:v>31.08459375</c:v>
                </c:pt>
                <c:pt idx="77">
                  <c:v>31.3075885416667</c:v>
                </c:pt>
                <c:pt idx="78">
                  <c:v>31.517390625</c:v>
                </c:pt>
                <c:pt idx="79">
                  <c:v>31.5678541666667</c:v>
                </c:pt>
                <c:pt idx="80">
                  <c:v>31.5778385416667</c:v>
                </c:pt>
                <c:pt idx="81">
                  <c:v>31.6933541666667</c:v>
                </c:pt>
                <c:pt idx="82">
                  <c:v>31.516625</c:v>
                </c:pt>
                <c:pt idx="83">
                  <c:v>31.28871875</c:v>
                </c:pt>
                <c:pt idx="84">
                  <c:v>31.144390625</c:v>
                </c:pt>
                <c:pt idx="85">
                  <c:v>31.0476927083333</c:v>
                </c:pt>
                <c:pt idx="86">
                  <c:v>30.6520104166667</c:v>
                </c:pt>
                <c:pt idx="87">
                  <c:v>30.558234375</c:v>
                </c:pt>
                <c:pt idx="88">
                  <c:v>30.5659114583334</c:v>
                </c:pt>
                <c:pt idx="89">
                  <c:v>30.4885677083334</c:v>
                </c:pt>
                <c:pt idx="90">
                  <c:v>30.447046875</c:v>
                </c:pt>
                <c:pt idx="91">
                  <c:v>30.5023645833334</c:v>
                </c:pt>
                <c:pt idx="92">
                  <c:v>30.6208177083333</c:v>
                </c:pt>
                <c:pt idx="93">
                  <c:v>30.2227864583333</c:v>
                </c:pt>
                <c:pt idx="94">
                  <c:v>29.6388020833333</c:v>
                </c:pt>
                <c:pt idx="95">
                  <c:v>28.2765989583333</c:v>
                </c:pt>
                <c:pt idx="96">
                  <c:v>28.3485989583333</c:v>
                </c:pt>
                <c:pt idx="97">
                  <c:v>28.081375</c:v>
                </c:pt>
                <c:pt idx="98">
                  <c:v>27.9839375</c:v>
                </c:pt>
                <c:pt idx="99">
                  <c:v>28.16696875</c:v>
                </c:pt>
                <c:pt idx="100">
                  <c:v>28.4045572916667</c:v>
                </c:pt>
                <c:pt idx="101">
                  <c:v>28.637302083333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East &amp; West'!$S$1</c:f>
              <c:strCache>
                <c:ptCount val="1"/>
                <c:pt idx="0">
                  <c:v>west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ast &amp; West'!$Q$2:$Q$103</c:f>
              <c:strCache>
                <c:ptCount val="102"/>
                <c:pt idx="0">
                  <c:v>5/28</c:v>
                </c:pt>
                <c:pt idx="1">
                  <c:v>5/29</c:v>
                </c:pt>
                <c:pt idx="2">
                  <c:v>5/30</c:v>
                </c:pt>
                <c:pt idx="3">
                  <c:v>5/31</c:v>
                </c:pt>
                <c:pt idx="4">
                  <c:v>6/1</c:v>
                </c:pt>
                <c:pt idx="5">
                  <c:v>6/2</c:v>
                </c:pt>
                <c:pt idx="6">
                  <c:v>6/3</c:v>
                </c:pt>
                <c:pt idx="7">
                  <c:v>6/4</c:v>
                </c:pt>
                <c:pt idx="8">
                  <c:v>6/5</c:v>
                </c:pt>
                <c:pt idx="9">
                  <c:v>6/6</c:v>
                </c:pt>
                <c:pt idx="10">
                  <c:v>6/7</c:v>
                </c:pt>
                <c:pt idx="11">
                  <c:v>6/8</c:v>
                </c:pt>
                <c:pt idx="12">
                  <c:v>6/9</c:v>
                </c:pt>
                <c:pt idx="13">
                  <c:v>6/10</c:v>
                </c:pt>
                <c:pt idx="14">
                  <c:v>6/11</c:v>
                </c:pt>
                <c:pt idx="15">
                  <c:v>6/12</c:v>
                </c:pt>
                <c:pt idx="16">
                  <c:v>6/13</c:v>
                </c:pt>
                <c:pt idx="17">
                  <c:v>6/14</c:v>
                </c:pt>
                <c:pt idx="18">
                  <c:v>6/15</c:v>
                </c:pt>
                <c:pt idx="19">
                  <c:v>6/16</c:v>
                </c:pt>
                <c:pt idx="20">
                  <c:v>6/17</c:v>
                </c:pt>
                <c:pt idx="21">
                  <c:v>6/18</c:v>
                </c:pt>
                <c:pt idx="22">
                  <c:v>6/19</c:v>
                </c:pt>
                <c:pt idx="23">
                  <c:v>6/20</c:v>
                </c:pt>
                <c:pt idx="24">
                  <c:v>6/21</c:v>
                </c:pt>
                <c:pt idx="25">
                  <c:v>6/22</c:v>
                </c:pt>
                <c:pt idx="26">
                  <c:v>6/23</c:v>
                </c:pt>
                <c:pt idx="27">
                  <c:v>6/24</c:v>
                </c:pt>
                <c:pt idx="28">
                  <c:v>6/25</c:v>
                </c:pt>
                <c:pt idx="29">
                  <c:v>6/26</c:v>
                </c:pt>
                <c:pt idx="30">
                  <c:v>6/27</c:v>
                </c:pt>
                <c:pt idx="31">
                  <c:v>6/28</c:v>
                </c:pt>
                <c:pt idx="32">
                  <c:v>6/29</c:v>
                </c:pt>
                <c:pt idx="33">
                  <c:v>6/30</c:v>
                </c:pt>
                <c:pt idx="34">
                  <c:v>7/1</c:v>
                </c:pt>
                <c:pt idx="35">
                  <c:v>7/2</c:v>
                </c:pt>
                <c:pt idx="36">
                  <c:v>7/3</c:v>
                </c:pt>
                <c:pt idx="37">
                  <c:v>7/4</c:v>
                </c:pt>
                <c:pt idx="38">
                  <c:v>7/5</c:v>
                </c:pt>
                <c:pt idx="39">
                  <c:v>7/6</c:v>
                </c:pt>
                <c:pt idx="40">
                  <c:v>7/7</c:v>
                </c:pt>
                <c:pt idx="41">
                  <c:v>7/8</c:v>
                </c:pt>
                <c:pt idx="42">
                  <c:v>7/9</c:v>
                </c:pt>
                <c:pt idx="43">
                  <c:v>7/10</c:v>
                </c:pt>
                <c:pt idx="44">
                  <c:v>7/11</c:v>
                </c:pt>
                <c:pt idx="45">
                  <c:v>7/12</c:v>
                </c:pt>
                <c:pt idx="46">
                  <c:v>7/13</c:v>
                </c:pt>
                <c:pt idx="47">
                  <c:v>7/14</c:v>
                </c:pt>
                <c:pt idx="48">
                  <c:v>7/15</c:v>
                </c:pt>
                <c:pt idx="49">
                  <c:v>7/16</c:v>
                </c:pt>
                <c:pt idx="50">
                  <c:v>7/17</c:v>
                </c:pt>
                <c:pt idx="51">
                  <c:v>7/18</c:v>
                </c:pt>
                <c:pt idx="52">
                  <c:v>7/19</c:v>
                </c:pt>
                <c:pt idx="53">
                  <c:v>7/20</c:v>
                </c:pt>
                <c:pt idx="54">
                  <c:v>7/21</c:v>
                </c:pt>
                <c:pt idx="55">
                  <c:v>7/22</c:v>
                </c:pt>
                <c:pt idx="56">
                  <c:v>7/23</c:v>
                </c:pt>
                <c:pt idx="57">
                  <c:v>7/24</c:v>
                </c:pt>
                <c:pt idx="58">
                  <c:v>7/25</c:v>
                </c:pt>
                <c:pt idx="59">
                  <c:v>7/26</c:v>
                </c:pt>
                <c:pt idx="60">
                  <c:v>7/27</c:v>
                </c:pt>
                <c:pt idx="61">
                  <c:v>7/28</c:v>
                </c:pt>
                <c:pt idx="62">
                  <c:v>7/29</c:v>
                </c:pt>
                <c:pt idx="63">
                  <c:v>7/30</c:v>
                </c:pt>
                <c:pt idx="64">
                  <c:v>7/31</c:v>
                </c:pt>
                <c:pt idx="65">
                  <c:v>8/1</c:v>
                </c:pt>
                <c:pt idx="66">
                  <c:v>8/2</c:v>
                </c:pt>
                <c:pt idx="67">
                  <c:v>8/3</c:v>
                </c:pt>
                <c:pt idx="68">
                  <c:v>8/4</c:v>
                </c:pt>
                <c:pt idx="69">
                  <c:v>8/5</c:v>
                </c:pt>
                <c:pt idx="70">
                  <c:v>8/6</c:v>
                </c:pt>
                <c:pt idx="71">
                  <c:v>8/7</c:v>
                </c:pt>
                <c:pt idx="72">
                  <c:v>8/8</c:v>
                </c:pt>
                <c:pt idx="73">
                  <c:v>8/9</c:v>
                </c:pt>
                <c:pt idx="74">
                  <c:v>8/10</c:v>
                </c:pt>
                <c:pt idx="75">
                  <c:v>8/11</c:v>
                </c:pt>
                <c:pt idx="76">
                  <c:v>8/12</c:v>
                </c:pt>
                <c:pt idx="77">
                  <c:v>8/13</c:v>
                </c:pt>
                <c:pt idx="78">
                  <c:v>8/14</c:v>
                </c:pt>
                <c:pt idx="79">
                  <c:v>8/15</c:v>
                </c:pt>
                <c:pt idx="80">
                  <c:v>8/16</c:v>
                </c:pt>
                <c:pt idx="81">
                  <c:v>8/17</c:v>
                </c:pt>
                <c:pt idx="82">
                  <c:v>8/18</c:v>
                </c:pt>
                <c:pt idx="83">
                  <c:v>8/19</c:v>
                </c:pt>
                <c:pt idx="84">
                  <c:v>8/20</c:v>
                </c:pt>
                <c:pt idx="85">
                  <c:v>8/21</c:v>
                </c:pt>
                <c:pt idx="86">
                  <c:v>8/22</c:v>
                </c:pt>
                <c:pt idx="87">
                  <c:v>8/23</c:v>
                </c:pt>
                <c:pt idx="88">
                  <c:v>8/24</c:v>
                </c:pt>
                <c:pt idx="89">
                  <c:v>8/25</c:v>
                </c:pt>
                <c:pt idx="90">
                  <c:v>8/26</c:v>
                </c:pt>
                <c:pt idx="91">
                  <c:v>8/27</c:v>
                </c:pt>
                <c:pt idx="92">
                  <c:v>8/28</c:v>
                </c:pt>
                <c:pt idx="93">
                  <c:v>8/29</c:v>
                </c:pt>
                <c:pt idx="94">
                  <c:v>8/30</c:v>
                </c:pt>
                <c:pt idx="95">
                  <c:v>8/31</c:v>
                </c:pt>
                <c:pt idx="96">
                  <c:v>9/1</c:v>
                </c:pt>
                <c:pt idx="97">
                  <c:v>9/2</c:v>
                </c:pt>
                <c:pt idx="98">
                  <c:v>9/3</c:v>
                </c:pt>
                <c:pt idx="99">
                  <c:v>9/4</c:v>
                </c:pt>
                <c:pt idx="100">
                  <c:v>9/5</c:v>
                </c:pt>
                <c:pt idx="101">
                  <c:v>9/6</c:v>
                </c:pt>
              </c:strCache>
            </c:strRef>
          </c:cat>
          <c:val>
            <c:numRef>
              <c:f>'East &amp; West'!$S$2:$S$103</c:f>
              <c:numCache>
                <c:formatCode>General</c:formatCode>
                <c:ptCount val="102"/>
                <c:pt idx="0">
                  <c:v>28.2148194444444</c:v>
                </c:pt>
                <c:pt idx="1">
                  <c:v>28.3310208333333</c:v>
                </c:pt>
                <c:pt idx="2">
                  <c:v>27.8588680555556</c:v>
                </c:pt>
                <c:pt idx="3">
                  <c:v>27.6929722222222</c:v>
                </c:pt>
                <c:pt idx="4">
                  <c:v>27.6544583333333</c:v>
                </c:pt>
                <c:pt idx="5">
                  <c:v>27.8558402777778</c:v>
                </c:pt>
                <c:pt idx="6">
                  <c:v>27.7120902777778</c:v>
                </c:pt>
                <c:pt idx="7">
                  <c:v>26.9195902777778</c:v>
                </c:pt>
                <c:pt idx="8">
                  <c:v>27.3090138888889</c:v>
                </c:pt>
                <c:pt idx="9">
                  <c:v>27.2990833333333</c:v>
                </c:pt>
                <c:pt idx="10">
                  <c:v>27.6385694444445</c:v>
                </c:pt>
                <c:pt idx="11">
                  <c:v>28.295375</c:v>
                </c:pt>
                <c:pt idx="12">
                  <c:v>28.3767083333333</c:v>
                </c:pt>
                <c:pt idx="13">
                  <c:v>27.8061944444444</c:v>
                </c:pt>
                <c:pt idx="14">
                  <c:v>27.9021388888889</c:v>
                </c:pt>
                <c:pt idx="15">
                  <c:v>28.4336805555556</c:v>
                </c:pt>
                <c:pt idx="16">
                  <c:v>28.3782847222222</c:v>
                </c:pt>
                <c:pt idx="17">
                  <c:v>28.9491666666667</c:v>
                </c:pt>
                <c:pt idx="18">
                  <c:v>29.2823194444445</c:v>
                </c:pt>
                <c:pt idx="19">
                  <c:v>29.2764375</c:v>
                </c:pt>
                <c:pt idx="20">
                  <c:v>29.5333125</c:v>
                </c:pt>
                <c:pt idx="21">
                  <c:v>29.8011666666667</c:v>
                </c:pt>
                <c:pt idx="22">
                  <c:v>30.2184444444445</c:v>
                </c:pt>
                <c:pt idx="23">
                  <c:v>30.4307986111111</c:v>
                </c:pt>
                <c:pt idx="24">
                  <c:v>30.9620138888889</c:v>
                </c:pt>
                <c:pt idx="25">
                  <c:v>30.8985555555556</c:v>
                </c:pt>
                <c:pt idx="26">
                  <c:v>31.0894236111111</c:v>
                </c:pt>
                <c:pt idx="27">
                  <c:v>30.9279652777778</c:v>
                </c:pt>
                <c:pt idx="28">
                  <c:v>30.3687152777778</c:v>
                </c:pt>
                <c:pt idx="29">
                  <c:v>30.2515208333333</c:v>
                </c:pt>
                <c:pt idx="30">
                  <c:v>29.8741666666667</c:v>
                </c:pt>
                <c:pt idx="31">
                  <c:v>29.9655347222222</c:v>
                </c:pt>
                <c:pt idx="32">
                  <c:v>30.2348472222222</c:v>
                </c:pt>
                <c:pt idx="33">
                  <c:v>30.1539097222222</c:v>
                </c:pt>
                <c:pt idx="34">
                  <c:v>30.1667152777778</c:v>
                </c:pt>
                <c:pt idx="35">
                  <c:v>30.0761527777778</c:v>
                </c:pt>
                <c:pt idx="36">
                  <c:v>30.2327777777778</c:v>
                </c:pt>
                <c:pt idx="37">
                  <c:v>29.9905972222222</c:v>
                </c:pt>
                <c:pt idx="38">
                  <c:v>30.0093263888889</c:v>
                </c:pt>
                <c:pt idx="39">
                  <c:v>30.1962361111111</c:v>
                </c:pt>
                <c:pt idx="40">
                  <c:v>30.4937916666667</c:v>
                </c:pt>
                <c:pt idx="41">
                  <c:v>30.6925763888889</c:v>
                </c:pt>
                <c:pt idx="42">
                  <c:v>31.3024027777778</c:v>
                </c:pt>
                <c:pt idx="43">
                  <c:v>31.2715069444445</c:v>
                </c:pt>
                <c:pt idx="44">
                  <c:v>31.1689791666667</c:v>
                </c:pt>
                <c:pt idx="45">
                  <c:v>31.5384027777778</c:v>
                </c:pt>
                <c:pt idx="46">
                  <c:v>31.5352083333333</c:v>
                </c:pt>
                <c:pt idx="47">
                  <c:v>31.0998472222222</c:v>
                </c:pt>
                <c:pt idx="48">
                  <c:v>30.6770486111111</c:v>
                </c:pt>
                <c:pt idx="49">
                  <c:v>30.5389791666667</c:v>
                </c:pt>
                <c:pt idx="50">
                  <c:v>30.8929930555556</c:v>
                </c:pt>
                <c:pt idx="51">
                  <c:v>30.4618402777778</c:v>
                </c:pt>
                <c:pt idx="52">
                  <c:v>30.8694652777778</c:v>
                </c:pt>
                <c:pt idx="53">
                  <c:v>30.158875</c:v>
                </c:pt>
                <c:pt idx="54">
                  <c:v>30.2737847222222</c:v>
                </c:pt>
                <c:pt idx="55">
                  <c:v>30.0941388888889</c:v>
                </c:pt>
                <c:pt idx="56">
                  <c:v>30.1466388888889</c:v>
                </c:pt>
                <c:pt idx="57">
                  <c:v>30.2155486111111</c:v>
                </c:pt>
                <c:pt idx="58">
                  <c:v>29.8652291666667</c:v>
                </c:pt>
                <c:pt idx="59">
                  <c:v>29.6672708333333</c:v>
                </c:pt>
                <c:pt idx="60">
                  <c:v>28.8729513888889</c:v>
                </c:pt>
                <c:pt idx="61">
                  <c:v>29.2463055555555</c:v>
                </c:pt>
                <c:pt idx="62">
                  <c:v>29.3268958333333</c:v>
                </c:pt>
                <c:pt idx="63">
                  <c:v>29.6389583333333</c:v>
                </c:pt>
                <c:pt idx="64">
                  <c:v>30.1459583333333</c:v>
                </c:pt>
                <c:pt idx="65">
                  <c:v>30.5367569444445</c:v>
                </c:pt>
                <c:pt idx="66">
                  <c:v>30.9260069444444</c:v>
                </c:pt>
                <c:pt idx="67">
                  <c:v>30.94125</c:v>
                </c:pt>
                <c:pt idx="68">
                  <c:v>30.6424722222222</c:v>
                </c:pt>
                <c:pt idx="69">
                  <c:v>30.7272152777778</c:v>
                </c:pt>
                <c:pt idx="70">
                  <c:v>30.5028958333333</c:v>
                </c:pt>
                <c:pt idx="71">
                  <c:v>30.3532638888889</c:v>
                </c:pt>
                <c:pt idx="72">
                  <c:v>30.6017222222222</c:v>
                </c:pt>
                <c:pt idx="73">
                  <c:v>30.9389027777778</c:v>
                </c:pt>
                <c:pt idx="74">
                  <c:v>31.2550902777778</c:v>
                </c:pt>
                <c:pt idx="75">
                  <c:v>30.9864305555556</c:v>
                </c:pt>
                <c:pt idx="76">
                  <c:v>30.9405486111111</c:v>
                </c:pt>
                <c:pt idx="77">
                  <c:v>30.8694722222222</c:v>
                </c:pt>
                <c:pt idx="78">
                  <c:v>30.8217777777778</c:v>
                </c:pt>
                <c:pt idx="79">
                  <c:v>30.6898125</c:v>
                </c:pt>
                <c:pt idx="80">
                  <c:v>31.0000555555556</c:v>
                </c:pt>
                <c:pt idx="81">
                  <c:v>30.6179930555555</c:v>
                </c:pt>
                <c:pt idx="82">
                  <c:v>30.6511666666667</c:v>
                </c:pt>
                <c:pt idx="83">
                  <c:v>30.5540138888889</c:v>
                </c:pt>
                <c:pt idx="84">
                  <c:v>30.4059583333333</c:v>
                </c:pt>
                <c:pt idx="85">
                  <c:v>30.4413819444444</c:v>
                </c:pt>
                <c:pt idx="86">
                  <c:v>30.3358819444445</c:v>
                </c:pt>
                <c:pt idx="87">
                  <c:v>30.4356944444445</c:v>
                </c:pt>
                <c:pt idx="88">
                  <c:v>30.4512916666667</c:v>
                </c:pt>
                <c:pt idx="89">
                  <c:v>30.1782361111111</c:v>
                </c:pt>
                <c:pt idx="90">
                  <c:v>30.0744097222222</c:v>
                </c:pt>
                <c:pt idx="91">
                  <c:v>30.3425625</c:v>
                </c:pt>
                <c:pt idx="92">
                  <c:v>30.6960069444445</c:v>
                </c:pt>
                <c:pt idx="93">
                  <c:v>30.2829930555556</c:v>
                </c:pt>
                <c:pt idx="94">
                  <c:v>29.3969513888889</c:v>
                </c:pt>
                <c:pt idx="95">
                  <c:v>27.1343055555556</c:v>
                </c:pt>
                <c:pt idx="96">
                  <c:v>26.5401041666667</c:v>
                </c:pt>
                <c:pt idx="97">
                  <c:v>26.7532986111111</c:v>
                </c:pt>
                <c:pt idx="98">
                  <c:v>27.2204791666667</c:v>
                </c:pt>
                <c:pt idx="99">
                  <c:v>27.5259027777778</c:v>
                </c:pt>
                <c:pt idx="100">
                  <c:v>28.0615902777778</c:v>
                </c:pt>
                <c:pt idx="101">
                  <c:v>28.37512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11545147"/>
        <c:axId val="47009194"/>
      </c:lineChart>
      <c:catAx>
        <c:axId val="1154514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Date(2010)</a:t>
                </a:r>
              </a:p>
            </c:rich>
          </c:tx>
          <c:layout>
            <c:manualLayout>
              <c:xMode val="edge"/>
              <c:yMode val="edge"/>
              <c:x val="0.4719698374436"/>
              <c:y val="0.8720242190725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7009194"/>
        <c:crossesAt val="0"/>
        <c:auto val="1"/>
        <c:lblAlgn val="ctr"/>
        <c:lblOffset val="100"/>
        <c:noMultiLvlLbl val="0"/>
      </c:catAx>
      <c:valAx>
        <c:axId val="47009194"/>
        <c:scaling>
          <c:orientation val="minMax"/>
          <c:max val="33"/>
          <c:min val="24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Temperature(℃)</a:t>
                </a:r>
              </a:p>
            </c:rich>
          </c:tx>
          <c:layout>
            <c:manualLayout>
              <c:xMode val="edge"/>
              <c:yMode val="edge"/>
              <c:x val="0.015452129303418"/>
              <c:y val="-0.15714875464428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1545147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12466777921998"/>
          <c:y val="0.442961332048989"/>
          <c:w val="0.104641819642747"/>
          <c:h val="0.17957891839823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40886502541841"/>
          <c:y val="0.0594506459300138"/>
          <c:w val="0.879591020734563"/>
          <c:h val="0.851749655085915"/>
        </c:manualLayout>
      </c:layout>
      <c:lineChart>
        <c:grouping val="standard"/>
        <c:varyColors val="0"/>
        <c:ser>
          <c:idx val="0"/>
          <c:order val="0"/>
          <c:tx>
            <c:strRef>
              <c:f>'Top &amp; Bottom'!$Q$1</c:f>
              <c:strCache>
                <c:ptCount val="1"/>
                <c:pt idx="0">
                  <c:v>Reef Top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stdErr"/>
            <c:noEndCap val="0"/>
            <c:val val="0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'Top &amp; Bottom'!$P$2:$P$103</c:f>
              <c:strCache>
                <c:ptCount val="102"/>
                <c:pt idx="0">
                  <c:v>5/28</c:v>
                </c:pt>
                <c:pt idx="1">
                  <c:v>5/29</c:v>
                </c:pt>
                <c:pt idx="2">
                  <c:v>5/30</c:v>
                </c:pt>
                <c:pt idx="3">
                  <c:v>5/31</c:v>
                </c:pt>
                <c:pt idx="4">
                  <c:v>6/1</c:v>
                </c:pt>
                <c:pt idx="5">
                  <c:v>6/2</c:v>
                </c:pt>
                <c:pt idx="6">
                  <c:v>6/3</c:v>
                </c:pt>
                <c:pt idx="7">
                  <c:v>6/4</c:v>
                </c:pt>
                <c:pt idx="8">
                  <c:v>6/5</c:v>
                </c:pt>
                <c:pt idx="9">
                  <c:v>6/6</c:v>
                </c:pt>
                <c:pt idx="10">
                  <c:v>6/7</c:v>
                </c:pt>
                <c:pt idx="11">
                  <c:v>6/8</c:v>
                </c:pt>
                <c:pt idx="12">
                  <c:v>6/9</c:v>
                </c:pt>
                <c:pt idx="13">
                  <c:v>6/10</c:v>
                </c:pt>
                <c:pt idx="14">
                  <c:v>6/11</c:v>
                </c:pt>
                <c:pt idx="15">
                  <c:v>6/12</c:v>
                </c:pt>
                <c:pt idx="16">
                  <c:v>6/13</c:v>
                </c:pt>
                <c:pt idx="17">
                  <c:v>6/14</c:v>
                </c:pt>
                <c:pt idx="18">
                  <c:v>6/15</c:v>
                </c:pt>
                <c:pt idx="19">
                  <c:v>6/16</c:v>
                </c:pt>
                <c:pt idx="20">
                  <c:v>6/17</c:v>
                </c:pt>
                <c:pt idx="21">
                  <c:v>6/18</c:v>
                </c:pt>
                <c:pt idx="22">
                  <c:v>6/19</c:v>
                </c:pt>
                <c:pt idx="23">
                  <c:v>6/20</c:v>
                </c:pt>
                <c:pt idx="24">
                  <c:v>6/21</c:v>
                </c:pt>
                <c:pt idx="25">
                  <c:v>6/22</c:v>
                </c:pt>
                <c:pt idx="26">
                  <c:v>6/23</c:v>
                </c:pt>
                <c:pt idx="27">
                  <c:v>6/24</c:v>
                </c:pt>
                <c:pt idx="28">
                  <c:v>6/25</c:v>
                </c:pt>
                <c:pt idx="29">
                  <c:v>6/26</c:v>
                </c:pt>
                <c:pt idx="30">
                  <c:v>6/27</c:v>
                </c:pt>
                <c:pt idx="31">
                  <c:v>6/28</c:v>
                </c:pt>
                <c:pt idx="32">
                  <c:v>6/29</c:v>
                </c:pt>
                <c:pt idx="33">
                  <c:v>6/30</c:v>
                </c:pt>
                <c:pt idx="34">
                  <c:v>7/1</c:v>
                </c:pt>
                <c:pt idx="35">
                  <c:v>7/2</c:v>
                </c:pt>
                <c:pt idx="36">
                  <c:v>7/3</c:v>
                </c:pt>
                <c:pt idx="37">
                  <c:v>7/4</c:v>
                </c:pt>
                <c:pt idx="38">
                  <c:v>7/5</c:v>
                </c:pt>
                <c:pt idx="39">
                  <c:v>7/6</c:v>
                </c:pt>
                <c:pt idx="40">
                  <c:v>7/7</c:v>
                </c:pt>
                <c:pt idx="41">
                  <c:v>7/8</c:v>
                </c:pt>
                <c:pt idx="42">
                  <c:v>7/9</c:v>
                </c:pt>
                <c:pt idx="43">
                  <c:v>7/10</c:v>
                </c:pt>
                <c:pt idx="44">
                  <c:v>7/11</c:v>
                </c:pt>
                <c:pt idx="45">
                  <c:v>7/12</c:v>
                </c:pt>
                <c:pt idx="46">
                  <c:v>7/13</c:v>
                </c:pt>
                <c:pt idx="47">
                  <c:v>7/14</c:v>
                </c:pt>
                <c:pt idx="48">
                  <c:v>7/15</c:v>
                </c:pt>
                <c:pt idx="49">
                  <c:v>7/16</c:v>
                </c:pt>
                <c:pt idx="50">
                  <c:v>7/17</c:v>
                </c:pt>
                <c:pt idx="51">
                  <c:v>7/18</c:v>
                </c:pt>
                <c:pt idx="52">
                  <c:v>7/19</c:v>
                </c:pt>
                <c:pt idx="53">
                  <c:v>7/20</c:v>
                </c:pt>
                <c:pt idx="54">
                  <c:v>7/21</c:v>
                </c:pt>
                <c:pt idx="55">
                  <c:v>7/22</c:v>
                </c:pt>
                <c:pt idx="56">
                  <c:v>7/23</c:v>
                </c:pt>
                <c:pt idx="57">
                  <c:v>7/24</c:v>
                </c:pt>
                <c:pt idx="58">
                  <c:v>7/25</c:v>
                </c:pt>
                <c:pt idx="59">
                  <c:v>7/26</c:v>
                </c:pt>
                <c:pt idx="60">
                  <c:v>7/27</c:v>
                </c:pt>
                <c:pt idx="61">
                  <c:v>7/28</c:v>
                </c:pt>
                <c:pt idx="62">
                  <c:v>7/29</c:v>
                </c:pt>
                <c:pt idx="63">
                  <c:v>7/30</c:v>
                </c:pt>
                <c:pt idx="64">
                  <c:v>7/31</c:v>
                </c:pt>
                <c:pt idx="65">
                  <c:v>8/1</c:v>
                </c:pt>
                <c:pt idx="66">
                  <c:v>8/2</c:v>
                </c:pt>
                <c:pt idx="67">
                  <c:v>8/3</c:v>
                </c:pt>
                <c:pt idx="68">
                  <c:v>8/4</c:v>
                </c:pt>
                <c:pt idx="69">
                  <c:v>8/5</c:v>
                </c:pt>
                <c:pt idx="70">
                  <c:v>8/6</c:v>
                </c:pt>
                <c:pt idx="71">
                  <c:v>8/7</c:v>
                </c:pt>
                <c:pt idx="72">
                  <c:v>8/8</c:v>
                </c:pt>
                <c:pt idx="73">
                  <c:v>8/9</c:v>
                </c:pt>
                <c:pt idx="74">
                  <c:v>8/10</c:v>
                </c:pt>
                <c:pt idx="75">
                  <c:v>8/11</c:v>
                </c:pt>
                <c:pt idx="76">
                  <c:v>8/12</c:v>
                </c:pt>
                <c:pt idx="77">
                  <c:v>8/13</c:v>
                </c:pt>
                <c:pt idx="78">
                  <c:v>8/14</c:v>
                </c:pt>
                <c:pt idx="79">
                  <c:v>8/15</c:v>
                </c:pt>
                <c:pt idx="80">
                  <c:v>8/16</c:v>
                </c:pt>
                <c:pt idx="81">
                  <c:v>8/17</c:v>
                </c:pt>
                <c:pt idx="82">
                  <c:v>8/18</c:v>
                </c:pt>
                <c:pt idx="83">
                  <c:v>8/19</c:v>
                </c:pt>
                <c:pt idx="84">
                  <c:v>8/20</c:v>
                </c:pt>
                <c:pt idx="85">
                  <c:v>8/21</c:v>
                </c:pt>
                <c:pt idx="86">
                  <c:v>8/22</c:v>
                </c:pt>
                <c:pt idx="87">
                  <c:v>8/23</c:v>
                </c:pt>
                <c:pt idx="88">
                  <c:v>8/24</c:v>
                </c:pt>
                <c:pt idx="89">
                  <c:v>8/25</c:v>
                </c:pt>
                <c:pt idx="90">
                  <c:v>8/26</c:v>
                </c:pt>
                <c:pt idx="91">
                  <c:v>8/27</c:v>
                </c:pt>
                <c:pt idx="92">
                  <c:v>8/28</c:v>
                </c:pt>
                <c:pt idx="93">
                  <c:v>8/29</c:v>
                </c:pt>
                <c:pt idx="94">
                  <c:v>8/30</c:v>
                </c:pt>
                <c:pt idx="95">
                  <c:v>8/31</c:v>
                </c:pt>
                <c:pt idx="96">
                  <c:v>9/1</c:v>
                </c:pt>
                <c:pt idx="97">
                  <c:v>9/2</c:v>
                </c:pt>
                <c:pt idx="98">
                  <c:v>9/3</c:v>
                </c:pt>
                <c:pt idx="99">
                  <c:v>9/4</c:v>
                </c:pt>
                <c:pt idx="100">
                  <c:v>9/5</c:v>
                </c:pt>
                <c:pt idx="101">
                  <c:v>9/6</c:v>
                </c:pt>
              </c:strCache>
            </c:strRef>
          </c:cat>
          <c:val>
            <c:numRef>
              <c:f>'Top &amp; Bottom'!$Q$2:$Q$103</c:f>
              <c:numCache>
                <c:formatCode>General</c:formatCode>
                <c:ptCount val="102"/>
                <c:pt idx="0">
                  <c:v>27.5872291666667</c:v>
                </c:pt>
                <c:pt idx="1">
                  <c:v>27.4095763888889</c:v>
                </c:pt>
                <c:pt idx="2">
                  <c:v>27.8565486111111</c:v>
                </c:pt>
                <c:pt idx="3">
                  <c:v>28.0067361111111</c:v>
                </c:pt>
                <c:pt idx="4">
                  <c:v>28.0651666666667</c:v>
                </c:pt>
                <c:pt idx="5">
                  <c:v>28.054</c:v>
                </c:pt>
                <c:pt idx="6">
                  <c:v>27.685625</c:v>
                </c:pt>
                <c:pt idx="7">
                  <c:v>27.1512291666667</c:v>
                </c:pt>
                <c:pt idx="8">
                  <c:v>27.2336666666667</c:v>
                </c:pt>
                <c:pt idx="9">
                  <c:v>27.3369444444444</c:v>
                </c:pt>
                <c:pt idx="10">
                  <c:v>27.5275208333333</c:v>
                </c:pt>
                <c:pt idx="11">
                  <c:v>27.9321597222222</c:v>
                </c:pt>
                <c:pt idx="12">
                  <c:v>28.0060972222222</c:v>
                </c:pt>
                <c:pt idx="13">
                  <c:v>27.8296458333333</c:v>
                </c:pt>
                <c:pt idx="14">
                  <c:v>27.9417916666667</c:v>
                </c:pt>
                <c:pt idx="15">
                  <c:v>28.3388125</c:v>
                </c:pt>
                <c:pt idx="16">
                  <c:v>28.6683263888889</c:v>
                </c:pt>
                <c:pt idx="17">
                  <c:v>29.0750208333333</c:v>
                </c:pt>
                <c:pt idx="18">
                  <c:v>29.353625</c:v>
                </c:pt>
                <c:pt idx="19">
                  <c:v>29.5636736111111</c:v>
                </c:pt>
                <c:pt idx="20">
                  <c:v>29.8234166666667</c:v>
                </c:pt>
                <c:pt idx="21">
                  <c:v>30.0777013888889</c:v>
                </c:pt>
                <c:pt idx="22">
                  <c:v>30.4843680555556</c:v>
                </c:pt>
                <c:pt idx="23">
                  <c:v>30.6648402777778</c:v>
                </c:pt>
                <c:pt idx="24">
                  <c:v>30.8601736111111</c:v>
                </c:pt>
                <c:pt idx="25">
                  <c:v>30.9382708333333</c:v>
                </c:pt>
                <c:pt idx="26">
                  <c:v>31.0322291666667</c:v>
                </c:pt>
                <c:pt idx="27">
                  <c:v>30.9167013888889</c:v>
                </c:pt>
                <c:pt idx="28">
                  <c:v>30.5488958333333</c:v>
                </c:pt>
                <c:pt idx="29">
                  <c:v>30.4925208333333</c:v>
                </c:pt>
                <c:pt idx="30">
                  <c:v>30.3594791666667</c:v>
                </c:pt>
                <c:pt idx="31">
                  <c:v>30.5675416666667</c:v>
                </c:pt>
                <c:pt idx="32">
                  <c:v>30.6528263888889</c:v>
                </c:pt>
                <c:pt idx="33">
                  <c:v>30.6960138888889</c:v>
                </c:pt>
                <c:pt idx="34">
                  <c:v>30.7572916666667</c:v>
                </c:pt>
                <c:pt idx="35">
                  <c:v>30.8426041666667</c:v>
                </c:pt>
                <c:pt idx="36">
                  <c:v>30.821780141844</c:v>
                </c:pt>
                <c:pt idx="37">
                  <c:v>30.6611597222222</c:v>
                </c:pt>
                <c:pt idx="38">
                  <c:v>30.6570138888889</c:v>
                </c:pt>
                <c:pt idx="39">
                  <c:v>30.7340277777778</c:v>
                </c:pt>
                <c:pt idx="40">
                  <c:v>30.8670972222222</c:v>
                </c:pt>
                <c:pt idx="41">
                  <c:v>31.0661319444444</c:v>
                </c:pt>
                <c:pt idx="42">
                  <c:v>31.3004027777778</c:v>
                </c:pt>
                <c:pt idx="43">
                  <c:v>31.3758888888889</c:v>
                </c:pt>
                <c:pt idx="44">
                  <c:v>31.4240694444444</c:v>
                </c:pt>
                <c:pt idx="45">
                  <c:v>31.625625</c:v>
                </c:pt>
                <c:pt idx="46">
                  <c:v>31.6511041666667</c:v>
                </c:pt>
                <c:pt idx="47">
                  <c:v>31.2354027777778</c:v>
                </c:pt>
                <c:pt idx="48">
                  <c:v>30.7882361111111</c:v>
                </c:pt>
                <c:pt idx="49">
                  <c:v>30.6007847222222</c:v>
                </c:pt>
                <c:pt idx="50">
                  <c:v>30.7742986111111</c:v>
                </c:pt>
                <c:pt idx="51">
                  <c:v>30.7218055555556</c:v>
                </c:pt>
                <c:pt idx="52">
                  <c:v>30.7280277777778</c:v>
                </c:pt>
                <c:pt idx="53">
                  <c:v>30.4295763888889</c:v>
                </c:pt>
                <c:pt idx="54">
                  <c:v>30.3295069444445</c:v>
                </c:pt>
                <c:pt idx="55">
                  <c:v>30.0707708333333</c:v>
                </c:pt>
                <c:pt idx="56">
                  <c:v>30.0660277777778</c:v>
                </c:pt>
                <c:pt idx="57">
                  <c:v>30.2859652777778</c:v>
                </c:pt>
                <c:pt idx="58">
                  <c:v>30.2009236111111</c:v>
                </c:pt>
                <c:pt idx="59">
                  <c:v>29.8796111111111</c:v>
                </c:pt>
                <c:pt idx="60">
                  <c:v>29.2198402777778</c:v>
                </c:pt>
                <c:pt idx="61">
                  <c:v>29.3647708333333</c:v>
                </c:pt>
                <c:pt idx="62">
                  <c:v>29.4189097222222</c:v>
                </c:pt>
                <c:pt idx="63">
                  <c:v>29.6114722222222</c:v>
                </c:pt>
                <c:pt idx="64">
                  <c:v>29.9732986111111</c:v>
                </c:pt>
                <c:pt idx="65">
                  <c:v>30.3542708333333</c:v>
                </c:pt>
                <c:pt idx="66">
                  <c:v>30.551375</c:v>
                </c:pt>
                <c:pt idx="67">
                  <c:v>30.6209583333334</c:v>
                </c:pt>
                <c:pt idx="68">
                  <c:v>30.55275</c:v>
                </c:pt>
                <c:pt idx="69">
                  <c:v>30.7911180555556</c:v>
                </c:pt>
                <c:pt idx="70">
                  <c:v>30.5729236111111</c:v>
                </c:pt>
                <c:pt idx="71">
                  <c:v>30.4180486111111</c:v>
                </c:pt>
                <c:pt idx="72">
                  <c:v>30.5788819444445</c:v>
                </c:pt>
                <c:pt idx="73">
                  <c:v>30.8412986111111</c:v>
                </c:pt>
                <c:pt idx="74">
                  <c:v>31.0776467198582</c:v>
                </c:pt>
                <c:pt idx="75">
                  <c:v>30.9754861111111</c:v>
                </c:pt>
                <c:pt idx="76">
                  <c:v>31.0320625</c:v>
                </c:pt>
                <c:pt idx="77">
                  <c:v>31.1297708333333</c:v>
                </c:pt>
                <c:pt idx="78">
                  <c:v>31.2851458333333</c:v>
                </c:pt>
                <c:pt idx="79">
                  <c:v>31.2537083333333</c:v>
                </c:pt>
                <c:pt idx="80">
                  <c:v>31.2538680555556</c:v>
                </c:pt>
                <c:pt idx="81">
                  <c:v>31.2636388888889</c:v>
                </c:pt>
                <c:pt idx="82">
                  <c:v>31.1671736111111</c:v>
                </c:pt>
                <c:pt idx="83">
                  <c:v>31.0821875</c:v>
                </c:pt>
                <c:pt idx="84">
                  <c:v>30.9258472222222</c:v>
                </c:pt>
                <c:pt idx="85">
                  <c:v>30.8736527777778</c:v>
                </c:pt>
                <c:pt idx="86">
                  <c:v>30.5832430555556</c:v>
                </c:pt>
                <c:pt idx="87">
                  <c:v>30.5511875</c:v>
                </c:pt>
                <c:pt idx="88">
                  <c:v>30.5237777777778</c:v>
                </c:pt>
                <c:pt idx="89">
                  <c:v>30.3671111111111</c:v>
                </c:pt>
                <c:pt idx="90">
                  <c:v>30.3735625</c:v>
                </c:pt>
                <c:pt idx="91">
                  <c:v>30.5176111111111</c:v>
                </c:pt>
                <c:pt idx="92">
                  <c:v>30.6488263888889</c:v>
                </c:pt>
                <c:pt idx="93">
                  <c:v>30.2832986111111</c:v>
                </c:pt>
                <c:pt idx="94">
                  <c:v>29.5919791666667</c:v>
                </c:pt>
                <c:pt idx="95">
                  <c:v>27.9241041666667</c:v>
                </c:pt>
                <c:pt idx="96">
                  <c:v>27.7255763888889</c:v>
                </c:pt>
                <c:pt idx="97">
                  <c:v>27.6447777777778</c:v>
                </c:pt>
                <c:pt idx="98">
                  <c:v>27.7137847222222</c:v>
                </c:pt>
                <c:pt idx="99">
                  <c:v>28.0185</c:v>
                </c:pt>
                <c:pt idx="100">
                  <c:v>28.2695763888889</c:v>
                </c:pt>
                <c:pt idx="101">
                  <c:v>28.495777777777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Top &amp; Bottom'!$R$1</c:f>
              <c:strCache>
                <c:ptCount val="1"/>
                <c:pt idx="0">
                  <c:v>Reef Base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stdErr"/>
            <c:noEndCap val="0"/>
            <c:val val="0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'Top &amp; Bottom'!$P$2:$P$103</c:f>
              <c:strCache>
                <c:ptCount val="102"/>
                <c:pt idx="0">
                  <c:v>5/28</c:v>
                </c:pt>
                <c:pt idx="1">
                  <c:v>5/29</c:v>
                </c:pt>
                <c:pt idx="2">
                  <c:v>5/30</c:v>
                </c:pt>
                <c:pt idx="3">
                  <c:v>5/31</c:v>
                </c:pt>
                <c:pt idx="4">
                  <c:v>6/1</c:v>
                </c:pt>
                <c:pt idx="5">
                  <c:v>6/2</c:v>
                </c:pt>
                <c:pt idx="6">
                  <c:v>6/3</c:v>
                </c:pt>
                <c:pt idx="7">
                  <c:v>6/4</c:v>
                </c:pt>
                <c:pt idx="8">
                  <c:v>6/5</c:v>
                </c:pt>
                <c:pt idx="9">
                  <c:v>6/6</c:v>
                </c:pt>
                <c:pt idx="10">
                  <c:v>6/7</c:v>
                </c:pt>
                <c:pt idx="11">
                  <c:v>6/8</c:v>
                </c:pt>
                <c:pt idx="12">
                  <c:v>6/9</c:v>
                </c:pt>
                <c:pt idx="13">
                  <c:v>6/10</c:v>
                </c:pt>
                <c:pt idx="14">
                  <c:v>6/11</c:v>
                </c:pt>
                <c:pt idx="15">
                  <c:v>6/12</c:v>
                </c:pt>
                <c:pt idx="16">
                  <c:v>6/13</c:v>
                </c:pt>
                <c:pt idx="17">
                  <c:v>6/14</c:v>
                </c:pt>
                <c:pt idx="18">
                  <c:v>6/15</c:v>
                </c:pt>
                <c:pt idx="19">
                  <c:v>6/16</c:v>
                </c:pt>
                <c:pt idx="20">
                  <c:v>6/17</c:v>
                </c:pt>
                <c:pt idx="21">
                  <c:v>6/18</c:v>
                </c:pt>
                <c:pt idx="22">
                  <c:v>6/19</c:v>
                </c:pt>
                <c:pt idx="23">
                  <c:v>6/20</c:v>
                </c:pt>
                <c:pt idx="24">
                  <c:v>6/21</c:v>
                </c:pt>
                <c:pt idx="25">
                  <c:v>6/22</c:v>
                </c:pt>
                <c:pt idx="26">
                  <c:v>6/23</c:v>
                </c:pt>
                <c:pt idx="27">
                  <c:v>6/24</c:v>
                </c:pt>
                <c:pt idx="28">
                  <c:v>6/25</c:v>
                </c:pt>
                <c:pt idx="29">
                  <c:v>6/26</c:v>
                </c:pt>
                <c:pt idx="30">
                  <c:v>6/27</c:v>
                </c:pt>
                <c:pt idx="31">
                  <c:v>6/28</c:v>
                </c:pt>
                <c:pt idx="32">
                  <c:v>6/29</c:v>
                </c:pt>
                <c:pt idx="33">
                  <c:v>6/30</c:v>
                </c:pt>
                <c:pt idx="34">
                  <c:v>7/1</c:v>
                </c:pt>
                <c:pt idx="35">
                  <c:v>7/2</c:v>
                </c:pt>
                <c:pt idx="36">
                  <c:v>7/3</c:v>
                </c:pt>
                <c:pt idx="37">
                  <c:v>7/4</c:v>
                </c:pt>
                <c:pt idx="38">
                  <c:v>7/5</c:v>
                </c:pt>
                <c:pt idx="39">
                  <c:v>7/6</c:v>
                </c:pt>
                <c:pt idx="40">
                  <c:v>7/7</c:v>
                </c:pt>
                <c:pt idx="41">
                  <c:v>7/8</c:v>
                </c:pt>
                <c:pt idx="42">
                  <c:v>7/9</c:v>
                </c:pt>
                <c:pt idx="43">
                  <c:v>7/10</c:v>
                </c:pt>
                <c:pt idx="44">
                  <c:v>7/11</c:v>
                </c:pt>
                <c:pt idx="45">
                  <c:v>7/12</c:v>
                </c:pt>
                <c:pt idx="46">
                  <c:v>7/13</c:v>
                </c:pt>
                <c:pt idx="47">
                  <c:v>7/14</c:v>
                </c:pt>
                <c:pt idx="48">
                  <c:v>7/15</c:v>
                </c:pt>
                <c:pt idx="49">
                  <c:v>7/16</c:v>
                </c:pt>
                <c:pt idx="50">
                  <c:v>7/17</c:v>
                </c:pt>
                <c:pt idx="51">
                  <c:v>7/18</c:v>
                </c:pt>
                <c:pt idx="52">
                  <c:v>7/19</c:v>
                </c:pt>
                <c:pt idx="53">
                  <c:v>7/20</c:v>
                </c:pt>
                <c:pt idx="54">
                  <c:v>7/21</c:v>
                </c:pt>
                <c:pt idx="55">
                  <c:v>7/22</c:v>
                </c:pt>
                <c:pt idx="56">
                  <c:v>7/23</c:v>
                </c:pt>
                <c:pt idx="57">
                  <c:v>7/24</c:v>
                </c:pt>
                <c:pt idx="58">
                  <c:v>7/25</c:v>
                </c:pt>
                <c:pt idx="59">
                  <c:v>7/26</c:v>
                </c:pt>
                <c:pt idx="60">
                  <c:v>7/27</c:v>
                </c:pt>
                <c:pt idx="61">
                  <c:v>7/28</c:v>
                </c:pt>
                <c:pt idx="62">
                  <c:v>7/29</c:v>
                </c:pt>
                <c:pt idx="63">
                  <c:v>7/30</c:v>
                </c:pt>
                <c:pt idx="64">
                  <c:v>7/31</c:v>
                </c:pt>
                <c:pt idx="65">
                  <c:v>8/1</c:v>
                </c:pt>
                <c:pt idx="66">
                  <c:v>8/2</c:v>
                </c:pt>
                <c:pt idx="67">
                  <c:v>8/3</c:v>
                </c:pt>
                <c:pt idx="68">
                  <c:v>8/4</c:v>
                </c:pt>
                <c:pt idx="69">
                  <c:v>8/5</c:v>
                </c:pt>
                <c:pt idx="70">
                  <c:v>8/6</c:v>
                </c:pt>
                <c:pt idx="71">
                  <c:v>8/7</c:v>
                </c:pt>
                <c:pt idx="72">
                  <c:v>8/8</c:v>
                </c:pt>
                <c:pt idx="73">
                  <c:v>8/9</c:v>
                </c:pt>
                <c:pt idx="74">
                  <c:v>8/10</c:v>
                </c:pt>
                <c:pt idx="75">
                  <c:v>8/11</c:v>
                </c:pt>
                <c:pt idx="76">
                  <c:v>8/12</c:v>
                </c:pt>
                <c:pt idx="77">
                  <c:v>8/13</c:v>
                </c:pt>
                <c:pt idx="78">
                  <c:v>8/14</c:v>
                </c:pt>
                <c:pt idx="79">
                  <c:v>8/15</c:v>
                </c:pt>
                <c:pt idx="80">
                  <c:v>8/16</c:v>
                </c:pt>
                <c:pt idx="81">
                  <c:v>8/17</c:v>
                </c:pt>
                <c:pt idx="82">
                  <c:v>8/18</c:v>
                </c:pt>
                <c:pt idx="83">
                  <c:v>8/19</c:v>
                </c:pt>
                <c:pt idx="84">
                  <c:v>8/20</c:v>
                </c:pt>
                <c:pt idx="85">
                  <c:v>8/21</c:v>
                </c:pt>
                <c:pt idx="86">
                  <c:v>8/22</c:v>
                </c:pt>
                <c:pt idx="87">
                  <c:v>8/23</c:v>
                </c:pt>
                <c:pt idx="88">
                  <c:v>8/24</c:v>
                </c:pt>
                <c:pt idx="89">
                  <c:v>8/25</c:v>
                </c:pt>
                <c:pt idx="90">
                  <c:v>8/26</c:v>
                </c:pt>
                <c:pt idx="91">
                  <c:v>8/27</c:v>
                </c:pt>
                <c:pt idx="92">
                  <c:v>8/28</c:v>
                </c:pt>
                <c:pt idx="93">
                  <c:v>8/29</c:v>
                </c:pt>
                <c:pt idx="94">
                  <c:v>8/30</c:v>
                </c:pt>
                <c:pt idx="95">
                  <c:v>8/31</c:v>
                </c:pt>
                <c:pt idx="96">
                  <c:v>9/1</c:v>
                </c:pt>
                <c:pt idx="97">
                  <c:v>9/2</c:v>
                </c:pt>
                <c:pt idx="98">
                  <c:v>9/3</c:v>
                </c:pt>
                <c:pt idx="99">
                  <c:v>9/4</c:v>
                </c:pt>
                <c:pt idx="100">
                  <c:v>9/5</c:v>
                </c:pt>
                <c:pt idx="101">
                  <c:v>9/6</c:v>
                </c:pt>
              </c:strCache>
            </c:strRef>
          </c:cat>
          <c:val>
            <c:numRef>
              <c:f>'Top &amp; Bottom'!$R$2:$R$103</c:f>
              <c:numCache>
                <c:formatCode>General</c:formatCode>
                <c:ptCount val="102"/>
                <c:pt idx="0">
                  <c:v>27.6495763888889</c:v>
                </c:pt>
                <c:pt idx="1">
                  <c:v>27.4589652777778</c:v>
                </c:pt>
                <c:pt idx="2">
                  <c:v>27.8119583333333</c:v>
                </c:pt>
                <c:pt idx="3">
                  <c:v>28.0349097222222</c:v>
                </c:pt>
                <c:pt idx="4">
                  <c:v>28.0254166666667</c:v>
                </c:pt>
                <c:pt idx="5">
                  <c:v>27.9344861111111</c:v>
                </c:pt>
                <c:pt idx="6">
                  <c:v>27.5851875</c:v>
                </c:pt>
                <c:pt idx="7">
                  <c:v>27.0219236111111</c:v>
                </c:pt>
                <c:pt idx="8">
                  <c:v>27.0374305555555</c:v>
                </c:pt>
                <c:pt idx="9">
                  <c:v>27.0037777777778</c:v>
                </c:pt>
                <c:pt idx="10">
                  <c:v>27.1380486111111</c:v>
                </c:pt>
                <c:pt idx="11">
                  <c:v>27.3709305555556</c:v>
                </c:pt>
                <c:pt idx="12">
                  <c:v>27.6114791666667</c:v>
                </c:pt>
                <c:pt idx="13">
                  <c:v>27.6639791666667</c:v>
                </c:pt>
                <c:pt idx="14">
                  <c:v>27.7045138888889</c:v>
                </c:pt>
                <c:pt idx="15">
                  <c:v>27.9300625</c:v>
                </c:pt>
                <c:pt idx="16">
                  <c:v>28.1829513888889</c:v>
                </c:pt>
                <c:pt idx="17">
                  <c:v>28.6626458333333</c:v>
                </c:pt>
                <c:pt idx="18">
                  <c:v>28.9959722222222</c:v>
                </c:pt>
                <c:pt idx="19">
                  <c:v>29.2105347222222</c:v>
                </c:pt>
                <c:pt idx="20">
                  <c:v>29.5087083333333</c:v>
                </c:pt>
                <c:pt idx="21">
                  <c:v>29.7987777777778</c:v>
                </c:pt>
                <c:pt idx="22">
                  <c:v>30.0302569444445</c:v>
                </c:pt>
                <c:pt idx="23">
                  <c:v>30.2183680555556</c:v>
                </c:pt>
                <c:pt idx="24">
                  <c:v>30.3966319444445</c:v>
                </c:pt>
                <c:pt idx="25">
                  <c:v>30.5760486111111</c:v>
                </c:pt>
                <c:pt idx="26">
                  <c:v>30.6511319444445</c:v>
                </c:pt>
                <c:pt idx="27">
                  <c:v>30.6852777777778</c:v>
                </c:pt>
                <c:pt idx="28">
                  <c:v>30.5686111111112</c:v>
                </c:pt>
                <c:pt idx="29">
                  <c:v>30.5365277777778</c:v>
                </c:pt>
                <c:pt idx="30">
                  <c:v>30.3424166666667</c:v>
                </c:pt>
                <c:pt idx="31">
                  <c:v>30.2607708333333</c:v>
                </c:pt>
                <c:pt idx="32">
                  <c:v>30.2936319444445</c:v>
                </c:pt>
                <c:pt idx="33">
                  <c:v>30.1378680555556</c:v>
                </c:pt>
                <c:pt idx="34">
                  <c:v>30.0819375</c:v>
                </c:pt>
                <c:pt idx="35">
                  <c:v>30.0785833333333</c:v>
                </c:pt>
                <c:pt idx="36">
                  <c:v>30.2980208333333</c:v>
                </c:pt>
                <c:pt idx="37">
                  <c:v>30.3692777777778</c:v>
                </c:pt>
                <c:pt idx="38">
                  <c:v>30.5563055555556</c:v>
                </c:pt>
                <c:pt idx="39">
                  <c:v>30.6664861111111</c:v>
                </c:pt>
                <c:pt idx="40">
                  <c:v>30.8271180555556</c:v>
                </c:pt>
                <c:pt idx="41">
                  <c:v>30.7523958333333</c:v>
                </c:pt>
                <c:pt idx="42">
                  <c:v>31.0842430555556</c:v>
                </c:pt>
                <c:pt idx="43">
                  <c:v>31.0502361111111</c:v>
                </c:pt>
                <c:pt idx="44">
                  <c:v>31.0287291666667</c:v>
                </c:pt>
                <c:pt idx="45">
                  <c:v>31.3969791666667</c:v>
                </c:pt>
                <c:pt idx="46">
                  <c:v>31.5238055555556</c:v>
                </c:pt>
                <c:pt idx="47">
                  <c:v>31.3907708333333</c:v>
                </c:pt>
                <c:pt idx="48">
                  <c:v>30.9328402777778</c:v>
                </c:pt>
                <c:pt idx="49">
                  <c:v>30.6059305555556</c:v>
                </c:pt>
                <c:pt idx="50">
                  <c:v>30.6266041666667</c:v>
                </c:pt>
                <c:pt idx="51">
                  <c:v>30.7944583333333</c:v>
                </c:pt>
                <c:pt idx="52">
                  <c:v>30.7109513888889</c:v>
                </c:pt>
                <c:pt idx="53">
                  <c:v>30.2995</c:v>
                </c:pt>
                <c:pt idx="54">
                  <c:v>30.2323541666667</c:v>
                </c:pt>
                <c:pt idx="55">
                  <c:v>30.05525</c:v>
                </c:pt>
                <c:pt idx="56">
                  <c:v>30.0148611111111</c:v>
                </c:pt>
                <c:pt idx="57">
                  <c:v>29.9640486111111</c:v>
                </c:pt>
                <c:pt idx="58">
                  <c:v>29.7468680555556</c:v>
                </c:pt>
                <c:pt idx="59">
                  <c:v>29.7324513888889</c:v>
                </c:pt>
                <c:pt idx="60">
                  <c:v>29.1628819444445</c:v>
                </c:pt>
                <c:pt idx="61">
                  <c:v>29.2258472222222</c:v>
                </c:pt>
                <c:pt idx="62">
                  <c:v>29.3249166666667</c:v>
                </c:pt>
                <c:pt idx="63">
                  <c:v>29.3744166666667</c:v>
                </c:pt>
                <c:pt idx="64">
                  <c:v>29.5953402777778</c:v>
                </c:pt>
                <c:pt idx="65">
                  <c:v>29.9849861111111</c:v>
                </c:pt>
                <c:pt idx="66">
                  <c:v>30.1982430555556</c:v>
                </c:pt>
                <c:pt idx="67">
                  <c:v>30.2828125</c:v>
                </c:pt>
                <c:pt idx="68">
                  <c:v>30.3231666666667</c:v>
                </c:pt>
                <c:pt idx="69">
                  <c:v>30.3527569444445</c:v>
                </c:pt>
                <c:pt idx="70">
                  <c:v>30.2224583333333</c:v>
                </c:pt>
                <c:pt idx="71">
                  <c:v>30.2679861111111</c:v>
                </c:pt>
                <c:pt idx="72">
                  <c:v>30.3183055555556</c:v>
                </c:pt>
                <c:pt idx="73">
                  <c:v>30.4903402777778</c:v>
                </c:pt>
                <c:pt idx="74">
                  <c:v>30.7501388888889</c:v>
                </c:pt>
                <c:pt idx="75">
                  <c:v>30.6821458333333</c:v>
                </c:pt>
                <c:pt idx="76">
                  <c:v>30.8072777777778</c:v>
                </c:pt>
                <c:pt idx="77">
                  <c:v>30.9004305555556</c:v>
                </c:pt>
                <c:pt idx="78">
                  <c:v>31.0778611111111</c:v>
                </c:pt>
                <c:pt idx="79">
                  <c:v>31.0341736111111</c:v>
                </c:pt>
                <c:pt idx="80">
                  <c:v>30.9968055555556</c:v>
                </c:pt>
                <c:pt idx="81">
                  <c:v>30.8755208333333</c:v>
                </c:pt>
                <c:pt idx="82">
                  <c:v>30.9276736111111</c:v>
                </c:pt>
                <c:pt idx="83">
                  <c:v>30.7829652777778</c:v>
                </c:pt>
                <c:pt idx="84">
                  <c:v>30.6319375</c:v>
                </c:pt>
                <c:pt idx="85">
                  <c:v>30.6159444444445</c:v>
                </c:pt>
                <c:pt idx="86">
                  <c:v>30.4576944444445</c:v>
                </c:pt>
                <c:pt idx="87">
                  <c:v>30.4279583333333</c:v>
                </c:pt>
                <c:pt idx="88">
                  <c:v>30.4773402777778</c:v>
                </c:pt>
                <c:pt idx="89">
                  <c:v>30.3351597222222</c:v>
                </c:pt>
                <c:pt idx="90">
                  <c:v>30.2084930555556</c:v>
                </c:pt>
                <c:pt idx="91">
                  <c:v>30.2164236111111</c:v>
                </c:pt>
                <c:pt idx="92">
                  <c:v>30.4801736111111</c:v>
                </c:pt>
                <c:pt idx="93">
                  <c:v>30.2294513888889</c:v>
                </c:pt>
                <c:pt idx="94">
                  <c:v>29.6610416666667</c:v>
                </c:pt>
                <c:pt idx="95">
                  <c:v>27.7983611111111</c:v>
                </c:pt>
                <c:pt idx="96">
                  <c:v>27.7141041666667</c:v>
                </c:pt>
                <c:pt idx="97">
                  <c:v>27.6695347222222</c:v>
                </c:pt>
                <c:pt idx="98">
                  <c:v>27.7235277777778</c:v>
                </c:pt>
                <c:pt idx="99">
                  <c:v>27.6295833333333</c:v>
                </c:pt>
                <c:pt idx="100">
                  <c:v>27.9727291666667</c:v>
                </c:pt>
                <c:pt idx="101">
                  <c:v>28.1505277777778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1780073"/>
        <c:axId val="10573980"/>
      </c:lineChart>
      <c:catAx>
        <c:axId val="178007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Date(2010)</a:t>
                </a:r>
              </a:p>
            </c:rich>
          </c:tx>
          <c:layout>
            <c:manualLayout>
              <c:xMode val="edge"/>
              <c:yMode val="edge"/>
              <c:x val="0.441023590563775"/>
              <c:y val="0.8831054809983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0573980"/>
        <c:crossesAt val="0"/>
        <c:auto val="1"/>
        <c:lblAlgn val="ctr"/>
        <c:lblOffset val="100"/>
        <c:noMultiLvlLbl val="0"/>
      </c:catAx>
      <c:valAx>
        <c:axId val="10573980"/>
        <c:scaling>
          <c:orientation val="minMax"/>
          <c:min val="25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Temperature(℃)</a:t>
                </a:r>
              </a:p>
            </c:rich>
          </c:tx>
          <c:layout>
            <c:manualLayout>
              <c:xMode val="edge"/>
              <c:yMode val="edge"/>
              <c:x val="0.0142800022848004"/>
              <c:y val="-0.087169196036623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780073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23122179699549"/>
          <c:y val="0.437476483130566"/>
          <c:w val="0.177300508368081"/>
          <c:h val="0.34955474727204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85209253964128"/>
          <c:y val="0.0608243769930318"/>
          <c:w val="0.87548739277359"/>
          <c:h val="0.836659974016771"/>
        </c:manualLayout>
      </c:layout>
      <c:lineChart>
        <c:grouping val="standard"/>
        <c:varyColors val="0"/>
        <c:ser>
          <c:idx val="0"/>
          <c:order val="0"/>
          <c:tx>
            <c:strRef>
              <c:f>'Top &amp; Bottom'!$Q$1</c:f>
              <c:strCache>
                <c:ptCount val="1"/>
                <c:pt idx="0">
                  <c:v>Reef Top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stdErr"/>
            <c:noEndCap val="0"/>
            <c:val val="0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'Top &amp; Bottom'!$P$2:$P$103</c:f>
              <c:strCache>
                <c:ptCount val="102"/>
                <c:pt idx="0">
                  <c:v>5/28</c:v>
                </c:pt>
                <c:pt idx="1">
                  <c:v>5/29</c:v>
                </c:pt>
                <c:pt idx="2">
                  <c:v>5/30</c:v>
                </c:pt>
                <c:pt idx="3">
                  <c:v>5/31</c:v>
                </c:pt>
                <c:pt idx="4">
                  <c:v>6/1</c:v>
                </c:pt>
                <c:pt idx="5">
                  <c:v>6/2</c:v>
                </c:pt>
                <c:pt idx="6">
                  <c:v>6/3</c:v>
                </c:pt>
                <c:pt idx="7">
                  <c:v>6/4</c:v>
                </c:pt>
                <c:pt idx="8">
                  <c:v>6/5</c:v>
                </c:pt>
                <c:pt idx="9">
                  <c:v>6/6</c:v>
                </c:pt>
                <c:pt idx="10">
                  <c:v>6/7</c:v>
                </c:pt>
                <c:pt idx="11">
                  <c:v>6/8</c:v>
                </c:pt>
                <c:pt idx="12">
                  <c:v>6/9</c:v>
                </c:pt>
                <c:pt idx="13">
                  <c:v>6/10</c:v>
                </c:pt>
                <c:pt idx="14">
                  <c:v>6/11</c:v>
                </c:pt>
                <c:pt idx="15">
                  <c:v>6/12</c:v>
                </c:pt>
                <c:pt idx="16">
                  <c:v>6/13</c:v>
                </c:pt>
                <c:pt idx="17">
                  <c:v>6/14</c:v>
                </c:pt>
                <c:pt idx="18">
                  <c:v>6/15</c:v>
                </c:pt>
                <c:pt idx="19">
                  <c:v>6/16</c:v>
                </c:pt>
                <c:pt idx="20">
                  <c:v>6/17</c:v>
                </c:pt>
                <c:pt idx="21">
                  <c:v>6/18</c:v>
                </c:pt>
                <c:pt idx="22">
                  <c:v>6/19</c:v>
                </c:pt>
                <c:pt idx="23">
                  <c:v>6/20</c:v>
                </c:pt>
                <c:pt idx="24">
                  <c:v>6/21</c:v>
                </c:pt>
                <c:pt idx="25">
                  <c:v>6/22</c:v>
                </c:pt>
                <c:pt idx="26">
                  <c:v>6/23</c:v>
                </c:pt>
                <c:pt idx="27">
                  <c:v>6/24</c:v>
                </c:pt>
                <c:pt idx="28">
                  <c:v>6/25</c:v>
                </c:pt>
                <c:pt idx="29">
                  <c:v>6/26</c:v>
                </c:pt>
                <c:pt idx="30">
                  <c:v>6/27</c:v>
                </c:pt>
                <c:pt idx="31">
                  <c:v>6/28</c:v>
                </c:pt>
                <c:pt idx="32">
                  <c:v>6/29</c:v>
                </c:pt>
                <c:pt idx="33">
                  <c:v>6/30</c:v>
                </c:pt>
                <c:pt idx="34">
                  <c:v>7/1</c:v>
                </c:pt>
                <c:pt idx="35">
                  <c:v>7/2</c:v>
                </c:pt>
                <c:pt idx="36">
                  <c:v>7/3</c:v>
                </c:pt>
                <c:pt idx="37">
                  <c:v>7/4</c:v>
                </c:pt>
                <c:pt idx="38">
                  <c:v>7/5</c:v>
                </c:pt>
                <c:pt idx="39">
                  <c:v>7/6</c:v>
                </c:pt>
                <c:pt idx="40">
                  <c:v>7/7</c:v>
                </c:pt>
                <c:pt idx="41">
                  <c:v>7/8</c:v>
                </c:pt>
                <c:pt idx="42">
                  <c:v>7/9</c:v>
                </c:pt>
                <c:pt idx="43">
                  <c:v>7/10</c:v>
                </c:pt>
                <c:pt idx="44">
                  <c:v>7/11</c:v>
                </c:pt>
                <c:pt idx="45">
                  <c:v>7/12</c:v>
                </c:pt>
                <c:pt idx="46">
                  <c:v>7/13</c:v>
                </c:pt>
                <c:pt idx="47">
                  <c:v>7/14</c:v>
                </c:pt>
                <c:pt idx="48">
                  <c:v>7/15</c:v>
                </c:pt>
                <c:pt idx="49">
                  <c:v>7/16</c:v>
                </c:pt>
                <c:pt idx="50">
                  <c:v>7/17</c:v>
                </c:pt>
                <c:pt idx="51">
                  <c:v>7/18</c:v>
                </c:pt>
                <c:pt idx="52">
                  <c:v>7/19</c:v>
                </c:pt>
                <c:pt idx="53">
                  <c:v>7/20</c:v>
                </c:pt>
                <c:pt idx="54">
                  <c:v>7/21</c:v>
                </c:pt>
                <c:pt idx="55">
                  <c:v>7/22</c:v>
                </c:pt>
                <c:pt idx="56">
                  <c:v>7/23</c:v>
                </c:pt>
                <c:pt idx="57">
                  <c:v>7/24</c:v>
                </c:pt>
                <c:pt idx="58">
                  <c:v>7/25</c:v>
                </c:pt>
                <c:pt idx="59">
                  <c:v>7/26</c:v>
                </c:pt>
                <c:pt idx="60">
                  <c:v>7/27</c:v>
                </c:pt>
                <c:pt idx="61">
                  <c:v>7/28</c:v>
                </c:pt>
                <c:pt idx="62">
                  <c:v>7/29</c:v>
                </c:pt>
                <c:pt idx="63">
                  <c:v>7/30</c:v>
                </c:pt>
                <c:pt idx="64">
                  <c:v>7/31</c:v>
                </c:pt>
                <c:pt idx="65">
                  <c:v>8/1</c:v>
                </c:pt>
                <c:pt idx="66">
                  <c:v>8/2</c:v>
                </c:pt>
                <c:pt idx="67">
                  <c:v>8/3</c:v>
                </c:pt>
                <c:pt idx="68">
                  <c:v>8/4</c:v>
                </c:pt>
                <c:pt idx="69">
                  <c:v>8/5</c:v>
                </c:pt>
                <c:pt idx="70">
                  <c:v>8/6</c:v>
                </c:pt>
                <c:pt idx="71">
                  <c:v>8/7</c:v>
                </c:pt>
                <c:pt idx="72">
                  <c:v>8/8</c:v>
                </c:pt>
                <c:pt idx="73">
                  <c:v>8/9</c:v>
                </c:pt>
                <c:pt idx="74">
                  <c:v>8/10</c:v>
                </c:pt>
                <c:pt idx="75">
                  <c:v>8/11</c:v>
                </c:pt>
                <c:pt idx="76">
                  <c:v>8/12</c:v>
                </c:pt>
                <c:pt idx="77">
                  <c:v>8/13</c:v>
                </c:pt>
                <c:pt idx="78">
                  <c:v>8/14</c:v>
                </c:pt>
                <c:pt idx="79">
                  <c:v>8/15</c:v>
                </c:pt>
                <c:pt idx="80">
                  <c:v>8/16</c:v>
                </c:pt>
                <c:pt idx="81">
                  <c:v>8/17</c:v>
                </c:pt>
                <c:pt idx="82">
                  <c:v>8/18</c:v>
                </c:pt>
                <c:pt idx="83">
                  <c:v>8/19</c:v>
                </c:pt>
                <c:pt idx="84">
                  <c:v>8/20</c:v>
                </c:pt>
                <c:pt idx="85">
                  <c:v>8/21</c:v>
                </c:pt>
                <c:pt idx="86">
                  <c:v>8/22</c:v>
                </c:pt>
                <c:pt idx="87">
                  <c:v>8/23</c:v>
                </c:pt>
                <c:pt idx="88">
                  <c:v>8/24</c:v>
                </c:pt>
                <c:pt idx="89">
                  <c:v>8/25</c:v>
                </c:pt>
                <c:pt idx="90">
                  <c:v>8/26</c:v>
                </c:pt>
                <c:pt idx="91">
                  <c:v>8/27</c:v>
                </c:pt>
                <c:pt idx="92">
                  <c:v>8/28</c:v>
                </c:pt>
                <c:pt idx="93">
                  <c:v>8/29</c:v>
                </c:pt>
                <c:pt idx="94">
                  <c:v>8/30</c:v>
                </c:pt>
                <c:pt idx="95">
                  <c:v>8/31</c:v>
                </c:pt>
                <c:pt idx="96">
                  <c:v>9/1</c:v>
                </c:pt>
                <c:pt idx="97">
                  <c:v>9/2</c:v>
                </c:pt>
                <c:pt idx="98">
                  <c:v>9/3</c:v>
                </c:pt>
                <c:pt idx="99">
                  <c:v>9/4</c:v>
                </c:pt>
                <c:pt idx="100">
                  <c:v>9/5</c:v>
                </c:pt>
                <c:pt idx="101">
                  <c:v>9/6</c:v>
                </c:pt>
              </c:strCache>
            </c:strRef>
          </c:cat>
          <c:val>
            <c:numRef>
              <c:f>'Top &amp; Bottom'!$Q$2:$Q$103</c:f>
              <c:numCache>
                <c:formatCode>General</c:formatCode>
                <c:ptCount val="102"/>
                <c:pt idx="0">
                  <c:v>27.5872291666667</c:v>
                </c:pt>
                <c:pt idx="1">
                  <c:v>27.4095763888889</c:v>
                </c:pt>
                <c:pt idx="2">
                  <c:v>27.8565486111111</c:v>
                </c:pt>
                <c:pt idx="3">
                  <c:v>28.0067361111111</c:v>
                </c:pt>
                <c:pt idx="4">
                  <c:v>28.0651666666667</c:v>
                </c:pt>
                <c:pt idx="5">
                  <c:v>28.054</c:v>
                </c:pt>
                <c:pt idx="6">
                  <c:v>27.685625</c:v>
                </c:pt>
                <c:pt idx="7">
                  <c:v>27.1512291666667</c:v>
                </c:pt>
                <c:pt idx="8">
                  <c:v>27.2336666666667</c:v>
                </c:pt>
                <c:pt idx="9">
                  <c:v>27.3369444444444</c:v>
                </c:pt>
                <c:pt idx="10">
                  <c:v>27.5275208333333</c:v>
                </c:pt>
                <c:pt idx="11">
                  <c:v>27.9321597222222</c:v>
                </c:pt>
                <c:pt idx="12">
                  <c:v>28.0060972222222</c:v>
                </c:pt>
                <c:pt idx="13">
                  <c:v>27.8296458333333</c:v>
                </c:pt>
                <c:pt idx="14">
                  <c:v>27.9417916666667</c:v>
                </c:pt>
                <c:pt idx="15">
                  <c:v>28.3388125</c:v>
                </c:pt>
                <c:pt idx="16">
                  <c:v>28.6683263888889</c:v>
                </c:pt>
                <c:pt idx="17">
                  <c:v>29.0750208333333</c:v>
                </c:pt>
                <c:pt idx="18">
                  <c:v>29.353625</c:v>
                </c:pt>
                <c:pt idx="19">
                  <c:v>29.5636736111111</c:v>
                </c:pt>
                <c:pt idx="20">
                  <c:v>29.8234166666667</c:v>
                </c:pt>
                <c:pt idx="21">
                  <c:v>30.0777013888889</c:v>
                </c:pt>
                <c:pt idx="22">
                  <c:v>30.4843680555556</c:v>
                </c:pt>
                <c:pt idx="23">
                  <c:v>30.6648402777778</c:v>
                </c:pt>
                <c:pt idx="24">
                  <c:v>30.8601736111111</c:v>
                </c:pt>
                <c:pt idx="25">
                  <c:v>30.9382708333333</c:v>
                </c:pt>
                <c:pt idx="26">
                  <c:v>31.0322291666667</c:v>
                </c:pt>
                <c:pt idx="27">
                  <c:v>30.9167013888889</c:v>
                </c:pt>
                <c:pt idx="28">
                  <c:v>30.5488958333333</c:v>
                </c:pt>
                <c:pt idx="29">
                  <c:v>30.4925208333333</c:v>
                </c:pt>
                <c:pt idx="30">
                  <c:v>30.3594791666667</c:v>
                </c:pt>
                <c:pt idx="31">
                  <c:v>30.5675416666667</c:v>
                </c:pt>
                <c:pt idx="32">
                  <c:v>30.6528263888889</c:v>
                </c:pt>
                <c:pt idx="33">
                  <c:v>30.6960138888889</c:v>
                </c:pt>
                <c:pt idx="34">
                  <c:v>30.7572916666667</c:v>
                </c:pt>
                <c:pt idx="35">
                  <c:v>30.8426041666667</c:v>
                </c:pt>
                <c:pt idx="36">
                  <c:v>30.821780141844</c:v>
                </c:pt>
                <c:pt idx="37">
                  <c:v>30.6611597222222</c:v>
                </c:pt>
                <c:pt idx="38">
                  <c:v>30.6570138888889</c:v>
                </c:pt>
                <c:pt idx="39">
                  <c:v>30.7340277777778</c:v>
                </c:pt>
                <c:pt idx="40">
                  <c:v>30.8670972222222</c:v>
                </c:pt>
                <c:pt idx="41">
                  <c:v>31.0661319444444</c:v>
                </c:pt>
                <c:pt idx="42">
                  <c:v>31.3004027777778</c:v>
                </c:pt>
                <c:pt idx="43">
                  <c:v>31.3758888888889</c:v>
                </c:pt>
                <c:pt idx="44">
                  <c:v>31.4240694444444</c:v>
                </c:pt>
                <c:pt idx="45">
                  <c:v>31.625625</c:v>
                </c:pt>
                <c:pt idx="46">
                  <c:v>31.6511041666667</c:v>
                </c:pt>
                <c:pt idx="47">
                  <c:v>31.2354027777778</c:v>
                </c:pt>
                <c:pt idx="48">
                  <c:v>30.7882361111111</c:v>
                </c:pt>
                <c:pt idx="49">
                  <c:v>30.6007847222222</c:v>
                </c:pt>
                <c:pt idx="50">
                  <c:v>30.7742986111111</c:v>
                </c:pt>
                <c:pt idx="51">
                  <c:v>30.7218055555556</c:v>
                </c:pt>
                <c:pt idx="52">
                  <c:v>30.7280277777778</c:v>
                </c:pt>
                <c:pt idx="53">
                  <c:v>30.4295763888889</c:v>
                </c:pt>
                <c:pt idx="54">
                  <c:v>30.3295069444445</c:v>
                </c:pt>
                <c:pt idx="55">
                  <c:v>30.0707708333333</c:v>
                </c:pt>
                <c:pt idx="56">
                  <c:v>30.0660277777778</c:v>
                </c:pt>
                <c:pt idx="57">
                  <c:v>30.2859652777778</c:v>
                </c:pt>
                <c:pt idx="58">
                  <c:v>30.2009236111111</c:v>
                </c:pt>
                <c:pt idx="59">
                  <c:v>29.8796111111111</c:v>
                </c:pt>
                <c:pt idx="60">
                  <c:v>29.2198402777778</c:v>
                </c:pt>
                <c:pt idx="61">
                  <c:v>29.3647708333333</c:v>
                </c:pt>
                <c:pt idx="62">
                  <c:v>29.4189097222222</c:v>
                </c:pt>
                <c:pt idx="63">
                  <c:v>29.6114722222222</c:v>
                </c:pt>
                <c:pt idx="64">
                  <c:v>29.9732986111111</c:v>
                </c:pt>
                <c:pt idx="65">
                  <c:v>30.3542708333333</c:v>
                </c:pt>
                <c:pt idx="66">
                  <c:v>30.551375</c:v>
                </c:pt>
                <c:pt idx="67">
                  <c:v>30.6209583333334</c:v>
                </c:pt>
                <c:pt idx="68">
                  <c:v>30.55275</c:v>
                </c:pt>
                <c:pt idx="69">
                  <c:v>30.7911180555556</c:v>
                </c:pt>
                <c:pt idx="70">
                  <c:v>30.5729236111111</c:v>
                </c:pt>
                <c:pt idx="71">
                  <c:v>30.4180486111111</c:v>
                </c:pt>
                <c:pt idx="72">
                  <c:v>30.5788819444445</c:v>
                </c:pt>
                <c:pt idx="73">
                  <c:v>30.8412986111111</c:v>
                </c:pt>
                <c:pt idx="74">
                  <c:v>31.0776467198582</c:v>
                </c:pt>
                <c:pt idx="75">
                  <c:v>30.9754861111111</c:v>
                </c:pt>
                <c:pt idx="76">
                  <c:v>31.0320625</c:v>
                </c:pt>
                <c:pt idx="77">
                  <c:v>31.1297708333333</c:v>
                </c:pt>
                <c:pt idx="78">
                  <c:v>31.2851458333333</c:v>
                </c:pt>
                <c:pt idx="79">
                  <c:v>31.2537083333333</c:v>
                </c:pt>
                <c:pt idx="80">
                  <c:v>31.2538680555556</c:v>
                </c:pt>
                <c:pt idx="81">
                  <c:v>31.2636388888889</c:v>
                </c:pt>
                <c:pt idx="82">
                  <c:v>31.1671736111111</c:v>
                </c:pt>
                <c:pt idx="83">
                  <c:v>31.0821875</c:v>
                </c:pt>
                <c:pt idx="84">
                  <c:v>30.9258472222222</c:v>
                </c:pt>
                <c:pt idx="85">
                  <c:v>30.8736527777778</c:v>
                </c:pt>
                <c:pt idx="86">
                  <c:v>30.5832430555556</c:v>
                </c:pt>
                <c:pt idx="87">
                  <c:v>30.5511875</c:v>
                </c:pt>
                <c:pt idx="88">
                  <c:v>30.5237777777778</c:v>
                </c:pt>
                <c:pt idx="89">
                  <c:v>30.3671111111111</c:v>
                </c:pt>
                <c:pt idx="90">
                  <c:v>30.3735625</c:v>
                </c:pt>
                <c:pt idx="91">
                  <c:v>30.5176111111111</c:v>
                </c:pt>
                <c:pt idx="92">
                  <c:v>30.6488263888889</c:v>
                </c:pt>
                <c:pt idx="93">
                  <c:v>30.2832986111111</c:v>
                </c:pt>
                <c:pt idx="94">
                  <c:v>29.5919791666667</c:v>
                </c:pt>
                <c:pt idx="95">
                  <c:v>27.9241041666667</c:v>
                </c:pt>
                <c:pt idx="96">
                  <c:v>27.7255763888889</c:v>
                </c:pt>
                <c:pt idx="97">
                  <c:v>27.6447777777778</c:v>
                </c:pt>
                <c:pt idx="98">
                  <c:v>27.7137847222222</c:v>
                </c:pt>
                <c:pt idx="99">
                  <c:v>28.0185</c:v>
                </c:pt>
                <c:pt idx="100">
                  <c:v>28.2695763888889</c:v>
                </c:pt>
                <c:pt idx="101">
                  <c:v>28.495777777777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Top &amp; Bottom'!$R$1</c:f>
              <c:strCache>
                <c:ptCount val="1"/>
                <c:pt idx="0">
                  <c:v>Reef Base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stdErr"/>
            <c:noEndCap val="0"/>
            <c:val val="0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'Top &amp; Bottom'!$P$2:$P$103</c:f>
              <c:strCache>
                <c:ptCount val="102"/>
                <c:pt idx="0">
                  <c:v>5/28</c:v>
                </c:pt>
                <c:pt idx="1">
                  <c:v>5/29</c:v>
                </c:pt>
                <c:pt idx="2">
                  <c:v>5/30</c:v>
                </c:pt>
                <c:pt idx="3">
                  <c:v>5/31</c:v>
                </c:pt>
                <c:pt idx="4">
                  <c:v>6/1</c:v>
                </c:pt>
                <c:pt idx="5">
                  <c:v>6/2</c:v>
                </c:pt>
                <c:pt idx="6">
                  <c:v>6/3</c:v>
                </c:pt>
                <c:pt idx="7">
                  <c:v>6/4</c:v>
                </c:pt>
                <c:pt idx="8">
                  <c:v>6/5</c:v>
                </c:pt>
                <c:pt idx="9">
                  <c:v>6/6</c:v>
                </c:pt>
                <c:pt idx="10">
                  <c:v>6/7</c:v>
                </c:pt>
                <c:pt idx="11">
                  <c:v>6/8</c:v>
                </c:pt>
                <c:pt idx="12">
                  <c:v>6/9</c:v>
                </c:pt>
                <c:pt idx="13">
                  <c:v>6/10</c:v>
                </c:pt>
                <c:pt idx="14">
                  <c:v>6/11</c:v>
                </c:pt>
                <c:pt idx="15">
                  <c:v>6/12</c:v>
                </c:pt>
                <c:pt idx="16">
                  <c:v>6/13</c:v>
                </c:pt>
                <c:pt idx="17">
                  <c:v>6/14</c:v>
                </c:pt>
                <c:pt idx="18">
                  <c:v>6/15</c:v>
                </c:pt>
                <c:pt idx="19">
                  <c:v>6/16</c:v>
                </c:pt>
                <c:pt idx="20">
                  <c:v>6/17</c:v>
                </c:pt>
                <c:pt idx="21">
                  <c:v>6/18</c:v>
                </c:pt>
                <c:pt idx="22">
                  <c:v>6/19</c:v>
                </c:pt>
                <c:pt idx="23">
                  <c:v>6/20</c:v>
                </c:pt>
                <c:pt idx="24">
                  <c:v>6/21</c:v>
                </c:pt>
                <c:pt idx="25">
                  <c:v>6/22</c:v>
                </c:pt>
                <c:pt idx="26">
                  <c:v>6/23</c:v>
                </c:pt>
                <c:pt idx="27">
                  <c:v>6/24</c:v>
                </c:pt>
                <c:pt idx="28">
                  <c:v>6/25</c:v>
                </c:pt>
                <c:pt idx="29">
                  <c:v>6/26</c:v>
                </c:pt>
                <c:pt idx="30">
                  <c:v>6/27</c:v>
                </c:pt>
                <c:pt idx="31">
                  <c:v>6/28</c:v>
                </c:pt>
                <c:pt idx="32">
                  <c:v>6/29</c:v>
                </c:pt>
                <c:pt idx="33">
                  <c:v>6/30</c:v>
                </c:pt>
                <c:pt idx="34">
                  <c:v>7/1</c:v>
                </c:pt>
                <c:pt idx="35">
                  <c:v>7/2</c:v>
                </c:pt>
                <c:pt idx="36">
                  <c:v>7/3</c:v>
                </c:pt>
                <c:pt idx="37">
                  <c:v>7/4</c:v>
                </c:pt>
                <c:pt idx="38">
                  <c:v>7/5</c:v>
                </c:pt>
                <c:pt idx="39">
                  <c:v>7/6</c:v>
                </c:pt>
                <c:pt idx="40">
                  <c:v>7/7</c:v>
                </c:pt>
                <c:pt idx="41">
                  <c:v>7/8</c:v>
                </c:pt>
                <c:pt idx="42">
                  <c:v>7/9</c:v>
                </c:pt>
                <c:pt idx="43">
                  <c:v>7/10</c:v>
                </c:pt>
                <c:pt idx="44">
                  <c:v>7/11</c:v>
                </c:pt>
                <c:pt idx="45">
                  <c:v>7/12</c:v>
                </c:pt>
                <c:pt idx="46">
                  <c:v>7/13</c:v>
                </c:pt>
                <c:pt idx="47">
                  <c:v>7/14</c:v>
                </c:pt>
                <c:pt idx="48">
                  <c:v>7/15</c:v>
                </c:pt>
                <c:pt idx="49">
                  <c:v>7/16</c:v>
                </c:pt>
                <c:pt idx="50">
                  <c:v>7/17</c:v>
                </c:pt>
                <c:pt idx="51">
                  <c:v>7/18</c:v>
                </c:pt>
                <c:pt idx="52">
                  <c:v>7/19</c:v>
                </c:pt>
                <c:pt idx="53">
                  <c:v>7/20</c:v>
                </c:pt>
                <c:pt idx="54">
                  <c:v>7/21</c:v>
                </c:pt>
                <c:pt idx="55">
                  <c:v>7/22</c:v>
                </c:pt>
                <c:pt idx="56">
                  <c:v>7/23</c:v>
                </c:pt>
                <c:pt idx="57">
                  <c:v>7/24</c:v>
                </c:pt>
                <c:pt idx="58">
                  <c:v>7/25</c:v>
                </c:pt>
                <c:pt idx="59">
                  <c:v>7/26</c:v>
                </c:pt>
                <c:pt idx="60">
                  <c:v>7/27</c:v>
                </c:pt>
                <c:pt idx="61">
                  <c:v>7/28</c:v>
                </c:pt>
                <c:pt idx="62">
                  <c:v>7/29</c:v>
                </c:pt>
                <c:pt idx="63">
                  <c:v>7/30</c:v>
                </c:pt>
                <c:pt idx="64">
                  <c:v>7/31</c:v>
                </c:pt>
                <c:pt idx="65">
                  <c:v>8/1</c:v>
                </c:pt>
                <c:pt idx="66">
                  <c:v>8/2</c:v>
                </c:pt>
                <c:pt idx="67">
                  <c:v>8/3</c:v>
                </c:pt>
                <c:pt idx="68">
                  <c:v>8/4</c:v>
                </c:pt>
                <c:pt idx="69">
                  <c:v>8/5</c:v>
                </c:pt>
                <c:pt idx="70">
                  <c:v>8/6</c:v>
                </c:pt>
                <c:pt idx="71">
                  <c:v>8/7</c:v>
                </c:pt>
                <c:pt idx="72">
                  <c:v>8/8</c:v>
                </c:pt>
                <c:pt idx="73">
                  <c:v>8/9</c:v>
                </c:pt>
                <c:pt idx="74">
                  <c:v>8/10</c:v>
                </c:pt>
                <c:pt idx="75">
                  <c:v>8/11</c:v>
                </c:pt>
                <c:pt idx="76">
                  <c:v>8/12</c:v>
                </c:pt>
                <c:pt idx="77">
                  <c:v>8/13</c:v>
                </c:pt>
                <c:pt idx="78">
                  <c:v>8/14</c:v>
                </c:pt>
                <c:pt idx="79">
                  <c:v>8/15</c:v>
                </c:pt>
                <c:pt idx="80">
                  <c:v>8/16</c:v>
                </c:pt>
                <c:pt idx="81">
                  <c:v>8/17</c:v>
                </c:pt>
                <c:pt idx="82">
                  <c:v>8/18</c:v>
                </c:pt>
                <c:pt idx="83">
                  <c:v>8/19</c:v>
                </c:pt>
                <c:pt idx="84">
                  <c:v>8/20</c:v>
                </c:pt>
                <c:pt idx="85">
                  <c:v>8/21</c:v>
                </c:pt>
                <c:pt idx="86">
                  <c:v>8/22</c:v>
                </c:pt>
                <c:pt idx="87">
                  <c:v>8/23</c:v>
                </c:pt>
                <c:pt idx="88">
                  <c:v>8/24</c:v>
                </c:pt>
                <c:pt idx="89">
                  <c:v>8/25</c:v>
                </c:pt>
                <c:pt idx="90">
                  <c:v>8/26</c:v>
                </c:pt>
                <c:pt idx="91">
                  <c:v>8/27</c:v>
                </c:pt>
                <c:pt idx="92">
                  <c:v>8/28</c:v>
                </c:pt>
                <c:pt idx="93">
                  <c:v>8/29</c:v>
                </c:pt>
                <c:pt idx="94">
                  <c:v>8/30</c:v>
                </c:pt>
                <c:pt idx="95">
                  <c:v>8/31</c:v>
                </c:pt>
                <c:pt idx="96">
                  <c:v>9/1</c:v>
                </c:pt>
                <c:pt idx="97">
                  <c:v>9/2</c:v>
                </c:pt>
                <c:pt idx="98">
                  <c:v>9/3</c:v>
                </c:pt>
                <c:pt idx="99">
                  <c:v>9/4</c:v>
                </c:pt>
                <c:pt idx="100">
                  <c:v>9/5</c:v>
                </c:pt>
                <c:pt idx="101">
                  <c:v>9/6</c:v>
                </c:pt>
              </c:strCache>
            </c:strRef>
          </c:cat>
          <c:val>
            <c:numRef>
              <c:f>'Top &amp; Bottom'!$R$2:$R$103</c:f>
              <c:numCache>
                <c:formatCode>General</c:formatCode>
                <c:ptCount val="102"/>
                <c:pt idx="0">
                  <c:v>27.6495763888889</c:v>
                </c:pt>
                <c:pt idx="1">
                  <c:v>27.4589652777778</c:v>
                </c:pt>
                <c:pt idx="2">
                  <c:v>27.8119583333333</c:v>
                </c:pt>
                <c:pt idx="3">
                  <c:v>28.0349097222222</c:v>
                </c:pt>
                <c:pt idx="4">
                  <c:v>28.0254166666667</c:v>
                </c:pt>
                <c:pt idx="5">
                  <c:v>27.9344861111111</c:v>
                </c:pt>
                <c:pt idx="6">
                  <c:v>27.5851875</c:v>
                </c:pt>
                <c:pt idx="7">
                  <c:v>27.0219236111111</c:v>
                </c:pt>
                <c:pt idx="8">
                  <c:v>27.0374305555555</c:v>
                </c:pt>
                <c:pt idx="9">
                  <c:v>27.0037777777778</c:v>
                </c:pt>
                <c:pt idx="10">
                  <c:v>27.1380486111111</c:v>
                </c:pt>
                <c:pt idx="11">
                  <c:v>27.3709305555556</c:v>
                </c:pt>
                <c:pt idx="12">
                  <c:v>27.6114791666667</c:v>
                </c:pt>
                <c:pt idx="13">
                  <c:v>27.6639791666667</c:v>
                </c:pt>
                <c:pt idx="14">
                  <c:v>27.7045138888889</c:v>
                </c:pt>
                <c:pt idx="15">
                  <c:v>27.9300625</c:v>
                </c:pt>
                <c:pt idx="16">
                  <c:v>28.1829513888889</c:v>
                </c:pt>
                <c:pt idx="17">
                  <c:v>28.6626458333333</c:v>
                </c:pt>
                <c:pt idx="18">
                  <c:v>28.9959722222222</c:v>
                </c:pt>
                <c:pt idx="19">
                  <c:v>29.2105347222222</c:v>
                </c:pt>
                <c:pt idx="20">
                  <c:v>29.5087083333333</c:v>
                </c:pt>
                <c:pt idx="21">
                  <c:v>29.7987777777778</c:v>
                </c:pt>
                <c:pt idx="22">
                  <c:v>30.0302569444445</c:v>
                </c:pt>
                <c:pt idx="23">
                  <c:v>30.2183680555556</c:v>
                </c:pt>
                <c:pt idx="24">
                  <c:v>30.3966319444445</c:v>
                </c:pt>
                <c:pt idx="25">
                  <c:v>30.5760486111111</c:v>
                </c:pt>
                <c:pt idx="26">
                  <c:v>30.6511319444445</c:v>
                </c:pt>
                <c:pt idx="27">
                  <c:v>30.6852777777778</c:v>
                </c:pt>
                <c:pt idx="28">
                  <c:v>30.5686111111112</c:v>
                </c:pt>
                <c:pt idx="29">
                  <c:v>30.5365277777778</c:v>
                </c:pt>
                <c:pt idx="30">
                  <c:v>30.3424166666667</c:v>
                </c:pt>
                <c:pt idx="31">
                  <c:v>30.2607708333333</c:v>
                </c:pt>
                <c:pt idx="32">
                  <c:v>30.2936319444445</c:v>
                </c:pt>
                <c:pt idx="33">
                  <c:v>30.1378680555556</c:v>
                </c:pt>
                <c:pt idx="34">
                  <c:v>30.0819375</c:v>
                </c:pt>
                <c:pt idx="35">
                  <c:v>30.0785833333333</c:v>
                </c:pt>
                <c:pt idx="36">
                  <c:v>30.2980208333333</c:v>
                </c:pt>
                <c:pt idx="37">
                  <c:v>30.3692777777778</c:v>
                </c:pt>
                <c:pt idx="38">
                  <c:v>30.5563055555556</c:v>
                </c:pt>
                <c:pt idx="39">
                  <c:v>30.6664861111111</c:v>
                </c:pt>
                <c:pt idx="40">
                  <c:v>30.8271180555556</c:v>
                </c:pt>
                <c:pt idx="41">
                  <c:v>30.7523958333333</c:v>
                </c:pt>
                <c:pt idx="42">
                  <c:v>31.0842430555556</c:v>
                </c:pt>
                <c:pt idx="43">
                  <c:v>31.0502361111111</c:v>
                </c:pt>
                <c:pt idx="44">
                  <c:v>31.0287291666667</c:v>
                </c:pt>
                <c:pt idx="45">
                  <c:v>31.3969791666667</c:v>
                </c:pt>
                <c:pt idx="46">
                  <c:v>31.5238055555556</c:v>
                </c:pt>
                <c:pt idx="47">
                  <c:v>31.3907708333333</c:v>
                </c:pt>
                <c:pt idx="48">
                  <c:v>30.9328402777778</c:v>
                </c:pt>
                <c:pt idx="49">
                  <c:v>30.6059305555556</c:v>
                </c:pt>
                <c:pt idx="50">
                  <c:v>30.6266041666667</c:v>
                </c:pt>
                <c:pt idx="51">
                  <c:v>30.7944583333333</c:v>
                </c:pt>
                <c:pt idx="52">
                  <c:v>30.7109513888889</c:v>
                </c:pt>
                <c:pt idx="53">
                  <c:v>30.2995</c:v>
                </c:pt>
                <c:pt idx="54">
                  <c:v>30.2323541666667</c:v>
                </c:pt>
                <c:pt idx="55">
                  <c:v>30.05525</c:v>
                </c:pt>
                <c:pt idx="56">
                  <c:v>30.0148611111111</c:v>
                </c:pt>
                <c:pt idx="57">
                  <c:v>29.9640486111111</c:v>
                </c:pt>
                <c:pt idx="58">
                  <c:v>29.7468680555556</c:v>
                </c:pt>
                <c:pt idx="59">
                  <c:v>29.7324513888889</c:v>
                </c:pt>
                <c:pt idx="60">
                  <c:v>29.1628819444445</c:v>
                </c:pt>
                <c:pt idx="61">
                  <c:v>29.2258472222222</c:v>
                </c:pt>
                <c:pt idx="62">
                  <c:v>29.3249166666667</c:v>
                </c:pt>
                <c:pt idx="63">
                  <c:v>29.3744166666667</c:v>
                </c:pt>
                <c:pt idx="64">
                  <c:v>29.5953402777778</c:v>
                </c:pt>
                <c:pt idx="65">
                  <c:v>29.9849861111111</c:v>
                </c:pt>
                <c:pt idx="66">
                  <c:v>30.1982430555556</c:v>
                </c:pt>
                <c:pt idx="67">
                  <c:v>30.2828125</c:v>
                </c:pt>
                <c:pt idx="68">
                  <c:v>30.3231666666667</c:v>
                </c:pt>
                <c:pt idx="69">
                  <c:v>30.3527569444445</c:v>
                </c:pt>
                <c:pt idx="70">
                  <c:v>30.2224583333333</c:v>
                </c:pt>
                <c:pt idx="71">
                  <c:v>30.2679861111111</c:v>
                </c:pt>
                <c:pt idx="72">
                  <c:v>30.3183055555556</c:v>
                </c:pt>
                <c:pt idx="73">
                  <c:v>30.4903402777778</c:v>
                </c:pt>
                <c:pt idx="74">
                  <c:v>30.7501388888889</c:v>
                </c:pt>
                <c:pt idx="75">
                  <c:v>30.6821458333333</c:v>
                </c:pt>
                <c:pt idx="76">
                  <c:v>30.8072777777778</c:v>
                </c:pt>
                <c:pt idx="77">
                  <c:v>30.9004305555556</c:v>
                </c:pt>
                <c:pt idx="78">
                  <c:v>31.0778611111111</c:v>
                </c:pt>
                <c:pt idx="79">
                  <c:v>31.0341736111111</c:v>
                </c:pt>
                <c:pt idx="80">
                  <c:v>30.9968055555556</c:v>
                </c:pt>
                <c:pt idx="81">
                  <c:v>30.8755208333333</c:v>
                </c:pt>
                <c:pt idx="82">
                  <c:v>30.9276736111111</c:v>
                </c:pt>
                <c:pt idx="83">
                  <c:v>30.7829652777778</c:v>
                </c:pt>
                <c:pt idx="84">
                  <c:v>30.6319375</c:v>
                </c:pt>
                <c:pt idx="85">
                  <c:v>30.6159444444445</c:v>
                </c:pt>
                <c:pt idx="86">
                  <c:v>30.4576944444445</c:v>
                </c:pt>
                <c:pt idx="87">
                  <c:v>30.4279583333333</c:v>
                </c:pt>
                <c:pt idx="88">
                  <c:v>30.4773402777778</c:v>
                </c:pt>
                <c:pt idx="89">
                  <c:v>30.3351597222222</c:v>
                </c:pt>
                <c:pt idx="90">
                  <c:v>30.2084930555556</c:v>
                </c:pt>
                <c:pt idx="91">
                  <c:v>30.2164236111111</c:v>
                </c:pt>
                <c:pt idx="92">
                  <c:v>30.4801736111111</c:v>
                </c:pt>
                <c:pt idx="93">
                  <c:v>30.2294513888889</c:v>
                </c:pt>
                <c:pt idx="94">
                  <c:v>29.6610416666667</c:v>
                </c:pt>
                <c:pt idx="95">
                  <c:v>27.7983611111111</c:v>
                </c:pt>
                <c:pt idx="96">
                  <c:v>27.7141041666667</c:v>
                </c:pt>
                <c:pt idx="97">
                  <c:v>27.6695347222222</c:v>
                </c:pt>
                <c:pt idx="98">
                  <c:v>27.7235277777778</c:v>
                </c:pt>
                <c:pt idx="99">
                  <c:v>27.6295833333333</c:v>
                </c:pt>
                <c:pt idx="100">
                  <c:v>27.9727291666667</c:v>
                </c:pt>
                <c:pt idx="101">
                  <c:v>28.1505277777778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57120990"/>
        <c:axId val="34974863"/>
      </c:lineChart>
      <c:catAx>
        <c:axId val="5712099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Date(2010)</a:t>
                </a:r>
              </a:p>
            </c:rich>
          </c:tx>
          <c:layout>
            <c:manualLayout>
              <c:xMode val="edge"/>
              <c:yMode val="edge"/>
              <c:x val="0.441122952950351"/>
              <c:y val="0.88980748789417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4974863"/>
        <c:crossesAt val="0"/>
        <c:auto val="1"/>
        <c:lblAlgn val="ctr"/>
        <c:lblOffset val="100"/>
        <c:noMultiLvlLbl val="0"/>
      </c:catAx>
      <c:valAx>
        <c:axId val="34974863"/>
        <c:scaling>
          <c:orientation val="minMax"/>
          <c:min val="25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Temperature(℃)</a:t>
                </a:r>
              </a:p>
            </c:rich>
          </c:tx>
          <c:layout>
            <c:manualLayout>
              <c:xMode val="edge"/>
              <c:yMode val="edge"/>
              <c:x val="0.0129451520665454"/>
              <c:y val="-0.065548600448801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7120990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7798284377437"/>
          <c:y val="0.608952403448683"/>
          <c:w val="0.177904860930595"/>
          <c:h val="0.17078067792606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<Relationship Id="rId2" Type="http://schemas.openxmlformats.org/officeDocument/2006/relationships/chart" Target="../charts/chart3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9</xdr:col>
      <xdr:colOff>536040</xdr:colOff>
      <xdr:row>2</xdr:row>
      <xdr:rowOff>127080</xdr:rowOff>
    </xdr:from>
    <xdr:to>
      <xdr:col>27</xdr:col>
      <xdr:colOff>218160</xdr:colOff>
      <xdr:row>16</xdr:row>
      <xdr:rowOff>75960</xdr:rowOff>
    </xdr:to>
    <xdr:graphicFrame>
      <xdr:nvGraphicFramePr>
        <xdr:cNvPr id="0" name="圖表 1"/>
        <xdr:cNvGraphicFramePr/>
      </xdr:nvGraphicFramePr>
      <xdr:xfrm>
        <a:off x="16007040" y="698760"/>
        <a:ext cx="5824080" cy="2615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9</xdr:col>
      <xdr:colOff>144720</xdr:colOff>
      <xdr:row>2</xdr:row>
      <xdr:rowOff>101880</xdr:rowOff>
    </xdr:from>
    <xdr:to>
      <xdr:col>27</xdr:col>
      <xdr:colOff>305280</xdr:colOff>
      <xdr:row>17</xdr:row>
      <xdr:rowOff>114480</xdr:rowOff>
    </xdr:to>
    <xdr:graphicFrame>
      <xdr:nvGraphicFramePr>
        <xdr:cNvPr id="1" name="圖表 1"/>
        <xdr:cNvGraphicFramePr/>
      </xdr:nvGraphicFramePr>
      <xdr:xfrm>
        <a:off x="15340320" y="673560"/>
        <a:ext cx="6302160" cy="2869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9</xdr:col>
      <xdr:colOff>217440</xdr:colOff>
      <xdr:row>20</xdr:row>
      <xdr:rowOff>12600</xdr:rowOff>
    </xdr:from>
    <xdr:to>
      <xdr:col>28</xdr:col>
      <xdr:colOff>232200</xdr:colOff>
      <xdr:row>36</xdr:row>
      <xdr:rowOff>12600</xdr:rowOff>
    </xdr:to>
    <xdr:graphicFrame>
      <xdr:nvGraphicFramePr>
        <xdr:cNvPr id="3" name="圖表 1"/>
        <xdr:cNvGraphicFramePr/>
      </xdr:nvGraphicFramePr>
      <xdr:xfrm>
        <a:off x="15413040" y="4013280"/>
        <a:ext cx="6924240" cy="3047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261266921802708</cdr:x>
      <cdr:y>0.0994606797943058</cdr:y>
    </cdr:from>
    <cdr:to>
      <cdr:x>0.809504769520763</cdr:x>
      <cdr:y>16.3837953091684</cdr:y>
    </cdr:to>
    <cdr:pic>
      <cdr:nvPicPr>
        <cdr:cNvPr id="2" name="chart" descr=""/>
        <cdr:cNvPicPr/>
      </cdr:nvPicPr>
      <cdr:blipFill>
        <a:blip r:embed="rId1"/>
        <a:stretch/>
      </cdr:blipFill>
      <cdr:spPr>
        <a:xfrm>
          <a:off x="1646640" y="285480"/>
          <a:ext cx="3455280" cy="46740600"/>
        </a:xfrm>
        <a:prstGeom prst="rect">
          <a:avLst/>
        </a:prstGeom>
        <a:ln w="0">
          <a:noFill/>
        </a:ln>
      </cdr:spPr>
    </cdr:pic>
  </cdr:relSizeAnchor>
</c:userShape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" activeCellId="3" sqref="A1:A65536 C1:C65536 E1:E65536 G1:G65536"/>
    </sheetView>
  </sheetViews>
  <sheetFormatPr defaultColWidth="8.828125" defaultRowHeight="15" zeroHeight="false" outlineLevelRow="0" outlineLevelCol="0"/>
  <cols>
    <col collapsed="false" customWidth="true" hidden="false" outlineLevel="0" max="6" min="6" style="0" width="10.49"/>
    <col collapsed="false" customWidth="true" hidden="false" outlineLevel="0" max="8" min="8" style="0" width="11.32"/>
    <col collapsed="false" customWidth="true" hidden="false" outlineLevel="0" max="11" min="10" style="0" width="8.99"/>
  </cols>
  <sheetData>
    <row r="1" customFormat="false" ht="30" hidden="false" customHeight="false" outlineLevel="0" collapsed="false">
      <c r="B1" s="0" t="s">
        <v>0</v>
      </c>
      <c r="C1" s="0" t="s">
        <v>1</v>
      </c>
      <c r="D1" s="0" t="s">
        <v>2</v>
      </c>
      <c r="E1" s="0" t="s">
        <v>3</v>
      </c>
      <c r="F1" s="1" t="s">
        <v>4</v>
      </c>
      <c r="G1" s="1" t="s">
        <v>5</v>
      </c>
      <c r="H1" s="1" t="s">
        <v>6</v>
      </c>
      <c r="L1" s="1"/>
    </row>
    <row r="2" customFormat="false" ht="15" hidden="false" customHeight="false" outlineLevel="0" collapsed="false">
      <c r="A2" s="2" t="n">
        <v>40326</v>
      </c>
      <c r="B2" s="0" t="n">
        <v>28.8992916666667</v>
      </c>
      <c r="C2" s="0" t="n">
        <v>28.6568125</v>
      </c>
      <c r="D2" s="0" t="n">
        <v>25.68825</v>
      </c>
      <c r="E2" s="0" t="n">
        <v>25.6475625</v>
      </c>
      <c r="F2" s="0" t="n">
        <v>28.1741458333333</v>
      </c>
      <c r="G2" s="0" t="n">
        <v>28.6443541666666</v>
      </c>
      <c r="H2" s="0" t="n">
        <v>27.8259583333333</v>
      </c>
    </row>
    <row r="3" customFormat="false" ht="15" hidden="false" customHeight="false" outlineLevel="0" collapsed="false">
      <c r="A3" s="2" t="n">
        <v>40327</v>
      </c>
      <c r="B3" s="0" t="n">
        <v>28.6089583333333</v>
      </c>
      <c r="C3" s="0" t="n">
        <v>28.39</v>
      </c>
      <c r="D3" s="0" t="n">
        <v>25.4070416666667</v>
      </c>
      <c r="E3" s="0" t="n">
        <v>25.3423125</v>
      </c>
      <c r="F3" s="0" t="n">
        <v>28.2127291666667</v>
      </c>
      <c r="G3" s="0" t="n">
        <v>28.6445833333333</v>
      </c>
      <c r="H3" s="0" t="n">
        <v>28.13575</v>
      </c>
    </row>
    <row r="4" customFormat="false" ht="15" hidden="false" customHeight="false" outlineLevel="0" collapsed="false">
      <c r="A4" s="2" t="n">
        <v>40328</v>
      </c>
      <c r="B4" s="0" t="n">
        <v>28.5304166666666</v>
      </c>
      <c r="C4" s="0" t="n">
        <v>28.344625</v>
      </c>
      <c r="D4" s="0" t="n">
        <v>27.2175208333333</v>
      </c>
      <c r="E4" s="0" t="n">
        <v>27.1663541666667</v>
      </c>
      <c r="F4" s="0" t="n">
        <v>27.8217083333333</v>
      </c>
      <c r="G4" s="0" t="n">
        <v>27.9248958333333</v>
      </c>
      <c r="H4" s="0" t="n">
        <v>27.83</v>
      </c>
    </row>
    <row r="5" customFormat="false" ht="15" hidden="false" customHeight="false" outlineLevel="0" collapsed="false">
      <c r="A5" s="2" t="n">
        <v>40329</v>
      </c>
      <c r="B5" s="0" t="n">
        <v>28.04575</v>
      </c>
      <c r="C5" s="0" t="n">
        <v>28.121875</v>
      </c>
      <c r="D5" s="0" t="n">
        <v>28.1386041666666</v>
      </c>
      <c r="E5" s="0" t="n">
        <v>28.1425</v>
      </c>
      <c r="F5" s="0" t="n">
        <v>27.8358541666667</v>
      </c>
      <c r="G5" s="0" t="n">
        <v>27.8403541666667</v>
      </c>
      <c r="H5" s="0" t="n">
        <v>27.4027083333333</v>
      </c>
    </row>
    <row r="6" customFormat="false" ht="15" hidden="false" customHeight="false" outlineLevel="0" collapsed="false">
      <c r="A6" s="2" t="n">
        <v>40330</v>
      </c>
      <c r="B6" s="0" t="n">
        <v>28.2828541666667</v>
      </c>
      <c r="C6" s="0" t="n">
        <v>28.1755</v>
      </c>
      <c r="D6" s="0" t="n">
        <v>28.060125</v>
      </c>
      <c r="E6" s="0" t="n">
        <v>28.1074375</v>
      </c>
      <c r="F6" s="0" t="n">
        <v>27.8525208333333</v>
      </c>
      <c r="G6" s="0" t="n">
        <v>27.7933125</v>
      </c>
      <c r="H6" s="0" t="n">
        <v>27.3175416666667</v>
      </c>
    </row>
    <row r="7" customFormat="false" ht="15" hidden="false" customHeight="false" outlineLevel="0" collapsed="false">
      <c r="A7" s="2" t="n">
        <v>40331</v>
      </c>
      <c r="B7" s="0" t="n">
        <v>28.06025</v>
      </c>
      <c r="C7" s="0" t="n">
        <v>27.7783333333334</v>
      </c>
      <c r="D7" s="0" t="n">
        <v>28.163125</v>
      </c>
      <c r="E7" s="0" t="n">
        <v>28.0703125</v>
      </c>
      <c r="F7" s="0" t="n">
        <v>27.938625</v>
      </c>
      <c r="G7" s="0" t="n">
        <v>27.9548125</v>
      </c>
      <c r="H7" s="0" t="n">
        <v>27.6740833333333</v>
      </c>
    </row>
    <row r="8" customFormat="false" ht="15" hidden="false" customHeight="false" outlineLevel="0" collapsed="false">
      <c r="A8" s="2" t="n">
        <v>40332</v>
      </c>
      <c r="B8" s="0" t="n">
        <v>27.2042083333333</v>
      </c>
      <c r="C8" s="0" t="n">
        <v>26.921875</v>
      </c>
      <c r="D8" s="0" t="n">
        <v>28.0188541666667</v>
      </c>
      <c r="E8" s="0" t="n">
        <v>27.9509375</v>
      </c>
      <c r="F8" s="0" t="n">
        <v>27.8338125</v>
      </c>
      <c r="G8" s="0" t="n">
        <v>27.88275</v>
      </c>
      <c r="H8" s="0" t="n">
        <v>27.4197083333333</v>
      </c>
    </row>
    <row r="9" customFormat="false" ht="15" hidden="false" customHeight="false" outlineLevel="0" collapsed="false">
      <c r="A9" s="2" t="n">
        <v>40333</v>
      </c>
      <c r="B9" s="0" t="n">
        <v>26.781</v>
      </c>
      <c r="C9" s="0" t="n">
        <v>26.5629375</v>
      </c>
      <c r="D9" s="0" t="n">
        <v>27.5585625</v>
      </c>
      <c r="E9" s="0" t="n">
        <v>27.5013125</v>
      </c>
      <c r="F9" s="0" t="n">
        <v>27.114125</v>
      </c>
      <c r="G9" s="0" t="n">
        <v>27.0015208333333</v>
      </c>
      <c r="H9" s="0" t="n">
        <v>26.643125</v>
      </c>
    </row>
    <row r="10" customFormat="false" ht="15" hidden="false" customHeight="false" outlineLevel="0" collapsed="false">
      <c r="A10" s="2" t="n">
        <v>40334</v>
      </c>
      <c r="B10" s="0" t="n">
        <v>26.8607083333333</v>
      </c>
      <c r="C10" s="0" t="n">
        <v>26.6242083333333</v>
      </c>
      <c r="D10" s="0" t="n">
        <v>27.3721458333333</v>
      </c>
      <c r="E10" s="0" t="n">
        <v>27.2961458333333</v>
      </c>
      <c r="F10" s="0" t="n">
        <v>27.4681458333333</v>
      </c>
      <c r="G10" s="0" t="n">
        <v>27.1919375</v>
      </c>
      <c r="H10" s="0" t="n">
        <v>27.2669583333333</v>
      </c>
    </row>
    <row r="11" customFormat="false" ht="15" hidden="false" customHeight="false" outlineLevel="0" collapsed="false">
      <c r="A11" s="2" t="n">
        <v>40335</v>
      </c>
      <c r="B11" s="0" t="n">
        <v>27.1101875</v>
      </c>
      <c r="C11" s="0" t="n">
        <v>26.7362083333333</v>
      </c>
      <c r="D11" s="0" t="n">
        <v>27.3721875</v>
      </c>
      <c r="E11" s="0" t="n">
        <v>27.2777083333333</v>
      </c>
      <c r="F11" s="0" t="n">
        <v>27.5284583333333</v>
      </c>
      <c r="G11" s="0" t="n">
        <v>26.9974166666667</v>
      </c>
      <c r="H11" s="0" t="n">
        <v>27.371375</v>
      </c>
    </row>
    <row r="12" customFormat="false" ht="15" hidden="false" customHeight="false" outlineLevel="0" collapsed="false">
      <c r="A12" s="2" t="n">
        <v>40336</v>
      </c>
      <c r="B12" s="0" t="n">
        <v>27.3885416666667</v>
      </c>
      <c r="C12" s="0" t="n">
        <v>26.9157916666667</v>
      </c>
      <c r="D12" s="0" t="n">
        <v>27.4561666666667</v>
      </c>
      <c r="E12" s="0" t="n">
        <v>27.2513333333333</v>
      </c>
      <c r="F12" s="0" t="n">
        <v>27.7378541666667</v>
      </c>
      <c r="G12" s="0" t="n">
        <v>27.2470208333334</v>
      </c>
      <c r="H12" s="0" t="n">
        <v>27.9308333333333</v>
      </c>
    </row>
    <row r="13" customFormat="false" ht="15" hidden="false" customHeight="false" outlineLevel="0" collapsed="false">
      <c r="A13" s="2" t="n">
        <v>40337</v>
      </c>
      <c r="B13" s="0" t="n">
        <v>27.89675</v>
      </c>
      <c r="C13" s="0" t="n">
        <v>27.3869375</v>
      </c>
      <c r="D13" s="0" t="n">
        <v>27.67975</v>
      </c>
      <c r="E13" s="0" t="n">
        <v>27.1304166666667</v>
      </c>
      <c r="F13" s="0" t="n">
        <v>28.2199791666667</v>
      </c>
      <c r="G13" s="0" t="n">
        <v>27.5954375</v>
      </c>
      <c r="H13" s="0" t="n">
        <v>29.0707083333333</v>
      </c>
    </row>
    <row r="14" customFormat="false" ht="15" hidden="false" customHeight="false" outlineLevel="0" collapsed="false">
      <c r="A14" s="2" t="n">
        <v>40338</v>
      </c>
      <c r="B14" s="0" t="n">
        <v>28.0229791666667</v>
      </c>
      <c r="C14" s="0" t="n">
        <v>27.88925</v>
      </c>
      <c r="D14" s="0" t="n">
        <v>27.7084166666666</v>
      </c>
      <c r="E14" s="0" t="n">
        <v>27.1712916666667</v>
      </c>
      <c r="F14" s="0" t="n">
        <v>28.2868958333333</v>
      </c>
      <c r="G14" s="0" t="n">
        <v>27.7738958333333</v>
      </c>
      <c r="H14" s="0" t="n">
        <v>29.0693333333333</v>
      </c>
    </row>
    <row r="15" customFormat="false" ht="15" hidden="false" customHeight="false" outlineLevel="0" collapsed="false">
      <c r="A15" s="2" t="n">
        <v>40339</v>
      </c>
      <c r="B15" s="0" t="n">
        <v>27.98575</v>
      </c>
      <c r="C15" s="0" t="n">
        <v>27.8356041666667</v>
      </c>
      <c r="D15" s="0" t="n">
        <v>27.6158541666667</v>
      </c>
      <c r="E15" s="0" t="n">
        <v>27.38625</v>
      </c>
      <c r="F15" s="0" t="n">
        <v>27.8873333333333</v>
      </c>
      <c r="G15" s="0" t="n">
        <v>27.7700833333333</v>
      </c>
      <c r="H15" s="0" t="n">
        <v>27.7611666666667</v>
      </c>
    </row>
    <row r="16" customFormat="false" ht="15" hidden="false" customHeight="false" outlineLevel="0" collapsed="false">
      <c r="A16" s="2" t="n">
        <v>40340</v>
      </c>
      <c r="B16" s="0" t="n">
        <v>28.1818333333333</v>
      </c>
      <c r="C16" s="0" t="n">
        <v>27.9633333333333</v>
      </c>
      <c r="D16" s="0" t="n">
        <v>27.6550625</v>
      </c>
      <c r="E16" s="0" t="n">
        <v>27.5443541666667</v>
      </c>
      <c r="F16" s="0" t="n">
        <v>27.9884791666667</v>
      </c>
      <c r="G16" s="0" t="n">
        <v>27.6058541666667</v>
      </c>
      <c r="H16" s="0" t="n">
        <v>28.1120833333333</v>
      </c>
    </row>
    <row r="17" customFormat="false" ht="15" hidden="false" customHeight="false" outlineLevel="0" collapsed="false">
      <c r="A17" s="2" t="n">
        <v>40341</v>
      </c>
      <c r="B17" s="0" t="n">
        <v>28.7342291666667</v>
      </c>
      <c r="C17" s="0" t="n">
        <v>28.2911666666667</v>
      </c>
      <c r="D17" s="0" t="n">
        <v>27.9469375</v>
      </c>
      <c r="E17" s="0" t="n">
        <v>27.8398333333334</v>
      </c>
      <c r="F17" s="0" t="n">
        <v>28.3352708333333</v>
      </c>
      <c r="G17" s="0" t="n">
        <v>27.6591875</v>
      </c>
      <c r="H17" s="0" t="n">
        <v>29.3065833333333</v>
      </c>
    </row>
    <row r="18" customFormat="false" ht="15" hidden="false" customHeight="false" outlineLevel="0" collapsed="false">
      <c r="A18" s="2" t="n">
        <v>40342</v>
      </c>
      <c r="B18" s="0" t="n">
        <v>29.3273541666667</v>
      </c>
      <c r="C18" s="0" t="n">
        <v>28.7605625</v>
      </c>
      <c r="D18" s="0" t="n">
        <v>28.4417916666667</v>
      </c>
      <c r="E18" s="0" t="n">
        <v>28.2890208333333</v>
      </c>
      <c r="F18" s="0" t="n">
        <v>28.2358333333333</v>
      </c>
      <c r="G18" s="0" t="n">
        <v>27.4992708333333</v>
      </c>
      <c r="H18" s="0" t="n">
        <v>29.39975</v>
      </c>
    </row>
    <row r="19" customFormat="false" ht="15" hidden="false" customHeight="false" outlineLevel="0" collapsed="false">
      <c r="A19" s="2" t="n">
        <v>40343</v>
      </c>
      <c r="B19" s="0" t="n">
        <v>29.6316041666667</v>
      </c>
      <c r="C19" s="0" t="n">
        <v>29.225375</v>
      </c>
      <c r="D19" s="0" t="n">
        <v>28.7602916666667</v>
      </c>
      <c r="E19" s="0" t="n">
        <v>28.7107291666667</v>
      </c>
      <c r="F19" s="0" t="n">
        <v>28.8331666666667</v>
      </c>
      <c r="G19" s="0" t="n">
        <v>28.0518333333333</v>
      </c>
      <c r="H19" s="0" t="n">
        <v>29.9625</v>
      </c>
    </row>
    <row r="20" customFormat="false" ht="15" hidden="false" customHeight="false" outlineLevel="0" collapsed="false">
      <c r="A20" s="2" t="n">
        <v>40344</v>
      </c>
      <c r="B20" s="0" t="n">
        <v>29.913625</v>
      </c>
      <c r="C20" s="0" t="n">
        <v>29.4938541666667</v>
      </c>
      <c r="D20" s="0" t="n">
        <v>29.0194583333334</v>
      </c>
      <c r="E20" s="0" t="n">
        <v>28.9676458333333</v>
      </c>
      <c r="F20" s="0" t="n">
        <v>29.1277916666667</v>
      </c>
      <c r="G20" s="0" t="n">
        <v>28.5264166666667</v>
      </c>
      <c r="H20" s="0" t="n">
        <v>30.19275</v>
      </c>
    </row>
    <row r="21" customFormat="false" ht="15" hidden="false" customHeight="false" outlineLevel="0" collapsed="false">
      <c r="A21" s="2" t="n">
        <v>40345</v>
      </c>
      <c r="B21" s="0" t="n">
        <v>30.1966458333333</v>
      </c>
      <c r="C21" s="0" t="n">
        <v>29.8402916666666</v>
      </c>
      <c r="D21" s="0" t="n">
        <v>29.2731875</v>
      </c>
      <c r="E21" s="0" t="n">
        <v>29.2336041666667</v>
      </c>
      <c r="F21" s="0" t="n">
        <v>29.2211875</v>
      </c>
      <c r="G21" s="0" t="n">
        <v>28.5577083333333</v>
      </c>
      <c r="H21" s="0" t="n">
        <v>30.0504166666667</v>
      </c>
    </row>
    <row r="22" customFormat="false" ht="15" hidden="false" customHeight="false" outlineLevel="0" collapsed="false">
      <c r="A22" s="2" t="n">
        <v>40346</v>
      </c>
      <c r="B22" s="0" t="n">
        <v>30.4195208333333</v>
      </c>
      <c r="C22" s="0" t="n">
        <v>30.1105625</v>
      </c>
      <c r="D22" s="0" t="n">
        <v>29.5750625</v>
      </c>
      <c r="E22" s="0" t="n">
        <v>29.477</v>
      </c>
      <c r="F22" s="0" t="n">
        <v>29.4756666666667</v>
      </c>
      <c r="G22" s="0" t="n">
        <v>28.9385625</v>
      </c>
      <c r="H22" s="0" t="n">
        <v>30.1857083333333</v>
      </c>
    </row>
    <row r="23" customFormat="false" ht="15" hidden="false" customHeight="false" outlineLevel="0" collapsed="false">
      <c r="A23" s="2" t="n">
        <v>40347</v>
      </c>
      <c r="B23" s="0" t="n">
        <v>30.7818125</v>
      </c>
      <c r="C23" s="0" t="n">
        <v>30.4023125</v>
      </c>
      <c r="D23" s="0" t="n">
        <v>29.7713333333333</v>
      </c>
      <c r="E23" s="0" t="n">
        <v>29.7211875</v>
      </c>
      <c r="F23" s="0" t="n">
        <v>29.6799583333333</v>
      </c>
      <c r="G23" s="0" t="n">
        <v>29.2728333333333</v>
      </c>
      <c r="H23" s="0" t="n">
        <v>30.4507083333333</v>
      </c>
    </row>
    <row r="24" customFormat="false" ht="15" hidden="false" customHeight="false" outlineLevel="0" collapsed="false">
      <c r="A24" s="2" t="n">
        <v>40348</v>
      </c>
      <c r="B24" s="0" t="n">
        <v>30.9419583333333</v>
      </c>
      <c r="C24" s="0" t="n">
        <v>30.7140208333333</v>
      </c>
      <c r="D24" s="0" t="n">
        <v>30.2889791666667</v>
      </c>
      <c r="E24" s="0" t="n">
        <v>30.049625</v>
      </c>
      <c r="F24" s="0" t="n">
        <v>30.2221666666667</v>
      </c>
      <c r="G24" s="0" t="n">
        <v>29.327125</v>
      </c>
      <c r="H24" s="0" t="n">
        <v>31.1060416666667</v>
      </c>
    </row>
    <row r="25" customFormat="false" ht="15" hidden="false" customHeight="false" outlineLevel="0" collapsed="false">
      <c r="A25" s="2" t="n">
        <v>40349</v>
      </c>
      <c r="B25" s="0" t="n">
        <v>31.1282916666667</v>
      </c>
      <c r="C25" s="0" t="n">
        <v>30.7793541666667</v>
      </c>
      <c r="D25" s="0" t="n">
        <v>30.4801458333333</v>
      </c>
      <c r="E25" s="0" t="n">
        <v>30.2237291666667</v>
      </c>
      <c r="F25" s="0" t="n">
        <v>30.3860833333333</v>
      </c>
      <c r="G25" s="0" t="n">
        <v>29.6520208333333</v>
      </c>
      <c r="H25" s="0" t="n">
        <v>31.2542916666667</v>
      </c>
    </row>
    <row r="26" customFormat="false" ht="15" hidden="false" customHeight="false" outlineLevel="0" collapsed="false">
      <c r="A26" s="2" t="n">
        <v>40350</v>
      </c>
      <c r="B26" s="0" t="n">
        <v>31.1048958333333</v>
      </c>
      <c r="C26" s="0" t="n">
        <v>30.8553958333333</v>
      </c>
      <c r="D26" s="0" t="n">
        <v>30.7372291666667</v>
      </c>
      <c r="E26" s="0" t="n">
        <v>30.3582291666667</v>
      </c>
      <c r="F26" s="0" t="n">
        <v>30.7383958333334</v>
      </c>
      <c r="G26" s="0" t="n">
        <v>29.9762708333333</v>
      </c>
      <c r="H26" s="0" t="n">
        <v>32.171375</v>
      </c>
    </row>
    <row r="27" customFormat="false" ht="15" hidden="false" customHeight="false" outlineLevel="0" collapsed="false">
      <c r="A27" s="2" t="n">
        <v>40351</v>
      </c>
      <c r="B27" s="0" t="n">
        <v>31.22775</v>
      </c>
      <c r="C27" s="0" t="n">
        <v>30.9758541666667</v>
      </c>
      <c r="D27" s="0" t="n">
        <v>30.8426458333333</v>
      </c>
      <c r="E27" s="0" t="n">
        <v>30.564375</v>
      </c>
      <c r="F27" s="0" t="n">
        <v>30.7444166666667</v>
      </c>
      <c r="G27" s="0" t="n">
        <v>30.1879166666667</v>
      </c>
      <c r="H27" s="1" t="n">
        <v>31.7633333333333</v>
      </c>
    </row>
    <row r="28" customFormat="false" ht="15" hidden="false" customHeight="false" outlineLevel="0" collapsed="false">
      <c r="A28" s="2" t="n">
        <v>40352</v>
      </c>
      <c r="B28" s="0" t="n">
        <v>31.2724583333333</v>
      </c>
      <c r="C28" s="0" t="n">
        <v>31.0245</v>
      </c>
      <c r="D28" s="0" t="n">
        <v>30.8342291666667</v>
      </c>
      <c r="E28" s="0" t="n">
        <v>30.66125</v>
      </c>
      <c r="F28" s="0" t="n">
        <v>30.99</v>
      </c>
      <c r="G28" s="0" t="n">
        <v>30.2676458333334</v>
      </c>
      <c r="H28" s="0" t="n">
        <v>32.010625</v>
      </c>
    </row>
    <row r="29" customFormat="false" ht="15" hidden="false" customHeight="false" outlineLevel="0" collapsed="false">
      <c r="A29" s="2" t="n">
        <v>40353</v>
      </c>
      <c r="B29" s="0" t="n">
        <v>31.0305833333334</v>
      </c>
      <c r="C29" s="0" t="n">
        <v>30.8447291666667</v>
      </c>
      <c r="D29" s="0" t="n">
        <v>30.8363333333333</v>
      </c>
      <c r="E29" s="0" t="n">
        <v>30.8003958333333</v>
      </c>
      <c r="F29" s="0" t="n">
        <v>30.8831875</v>
      </c>
      <c r="G29" s="0" t="n">
        <v>30.4107083333334</v>
      </c>
      <c r="H29" s="0" t="n">
        <v>31.49</v>
      </c>
    </row>
    <row r="30" customFormat="false" ht="15" hidden="false" customHeight="false" outlineLevel="0" collapsed="false">
      <c r="A30" s="2" t="n">
        <v>40354</v>
      </c>
      <c r="B30" s="0" t="n">
        <v>30.8765</v>
      </c>
      <c r="C30" s="0" t="n">
        <v>30.6780208333334</v>
      </c>
      <c r="D30" s="0" t="n">
        <v>30.7264791666667</v>
      </c>
      <c r="E30" s="0" t="n">
        <v>30.6865416666667</v>
      </c>
      <c r="F30" s="0" t="n">
        <v>30.0437083333333</v>
      </c>
      <c r="G30" s="0" t="n">
        <v>30.3412708333334</v>
      </c>
      <c r="H30" s="0" t="n">
        <v>30.7211666666667</v>
      </c>
    </row>
    <row r="31" customFormat="false" ht="15" hidden="false" customHeight="false" outlineLevel="0" collapsed="false">
      <c r="A31" s="2" t="n">
        <v>40355</v>
      </c>
      <c r="B31" s="0" t="n">
        <v>30.8974583333333</v>
      </c>
      <c r="C31" s="0" t="n">
        <v>30.676</v>
      </c>
      <c r="D31" s="0" t="n">
        <v>30.7497291666667</v>
      </c>
      <c r="E31" s="0" t="n">
        <v>30.7329375</v>
      </c>
      <c r="F31" s="0" t="n">
        <v>29.830375</v>
      </c>
      <c r="G31" s="0" t="n">
        <v>30.2006458333334</v>
      </c>
      <c r="H31" s="0" t="n">
        <v>30.7235416666667</v>
      </c>
    </row>
    <row r="32" customFormat="false" ht="15" hidden="false" customHeight="false" outlineLevel="0" collapsed="false">
      <c r="A32" s="2" t="n">
        <v>40356</v>
      </c>
      <c r="B32" s="0" t="n">
        <v>30.7371458333333</v>
      </c>
      <c r="C32" s="0" t="n">
        <v>30.558</v>
      </c>
      <c r="D32" s="0" t="n">
        <v>30.6674166666667</v>
      </c>
      <c r="E32" s="0" t="n">
        <v>30.625375</v>
      </c>
      <c r="F32" s="0" t="n">
        <v>29.673875</v>
      </c>
      <c r="G32" s="0" t="n">
        <v>29.843875</v>
      </c>
      <c r="H32" s="0" t="n">
        <v>30.10475</v>
      </c>
    </row>
    <row r="33" customFormat="false" ht="15" hidden="false" customHeight="false" outlineLevel="0" collapsed="false">
      <c r="A33" s="2" t="n">
        <v>40357</v>
      </c>
      <c r="B33" s="0" t="n">
        <v>30.9485833333333</v>
      </c>
      <c r="C33" s="0" t="n">
        <v>30.6129166666667</v>
      </c>
      <c r="D33" s="0" t="n">
        <v>30.8028333333333</v>
      </c>
      <c r="E33" s="0" t="n">
        <v>30.6022916666667</v>
      </c>
      <c r="F33" s="0" t="n">
        <v>29.9512083333333</v>
      </c>
      <c r="G33" s="0" t="n">
        <v>29.5671041666667</v>
      </c>
      <c r="H33" s="0" t="n">
        <v>30.3782916666667</v>
      </c>
    </row>
    <row r="34" customFormat="false" ht="15" hidden="false" customHeight="false" outlineLevel="0" collapsed="false">
      <c r="A34" s="2" t="n">
        <v>40358</v>
      </c>
      <c r="B34" s="0" t="n">
        <v>31.0795208333333</v>
      </c>
      <c r="C34" s="0" t="n">
        <v>30.5980208333333</v>
      </c>
      <c r="D34" s="0" t="n">
        <v>30.8004375</v>
      </c>
      <c r="E34" s="0" t="n">
        <v>30.6801458333334</v>
      </c>
      <c r="F34" s="0" t="n">
        <v>30.0785208333333</v>
      </c>
      <c r="G34" s="0" t="n">
        <v>29.6027291666667</v>
      </c>
      <c r="H34" s="0" t="n">
        <v>31.0232916666667</v>
      </c>
    </row>
    <row r="35" customFormat="false" ht="15" hidden="false" customHeight="false" outlineLevel="0" collapsed="false">
      <c r="A35" s="2" t="n">
        <v>40359</v>
      </c>
      <c r="B35" s="0" t="n">
        <v>31.077625</v>
      </c>
      <c r="C35" s="0" t="n">
        <v>30.5601041666667</v>
      </c>
      <c r="D35" s="0" t="n">
        <v>30.9315208333333</v>
      </c>
      <c r="E35" s="0" t="n">
        <v>30.7624166666667</v>
      </c>
      <c r="F35" s="0" t="n">
        <v>30.0788958333334</v>
      </c>
      <c r="G35" s="0" t="n">
        <v>29.0910833333333</v>
      </c>
      <c r="H35" s="0" t="n">
        <v>31.29175</v>
      </c>
    </row>
    <row r="36" customFormat="false" ht="15" hidden="false" customHeight="false" outlineLevel="0" collapsed="false">
      <c r="A36" s="2" t="n">
        <v>40360</v>
      </c>
      <c r="B36" s="0" t="n">
        <v>31.02025</v>
      </c>
      <c r="C36" s="0" t="n">
        <v>30.4191875</v>
      </c>
      <c r="D36" s="0" t="n">
        <v>31.1240625</v>
      </c>
      <c r="E36" s="0" t="n">
        <v>30.6612916666667</v>
      </c>
      <c r="F36" s="0" t="n">
        <v>30.1275625</v>
      </c>
      <c r="G36" s="0" t="n">
        <v>29.1653333333333</v>
      </c>
      <c r="H36" s="0" t="n">
        <v>31.20725</v>
      </c>
    </row>
    <row r="37" customFormat="false" ht="15" hidden="false" customHeight="false" outlineLevel="0" collapsed="false">
      <c r="A37" s="2" t="n">
        <v>40361</v>
      </c>
      <c r="B37" s="0" t="n">
        <v>31.1964166666667</v>
      </c>
      <c r="C37" s="0" t="n">
        <v>30.5897291666667</v>
      </c>
      <c r="D37" s="0" t="n">
        <v>31.2255416666667</v>
      </c>
      <c r="E37" s="0" t="n">
        <v>30.6212916666667</v>
      </c>
      <c r="F37" s="0" t="n">
        <v>30.1058541666667</v>
      </c>
      <c r="G37" s="0" t="n">
        <v>29.0247291666667</v>
      </c>
      <c r="H37" s="0" t="n">
        <v>31.097875</v>
      </c>
    </row>
    <row r="38" customFormat="false" ht="15" hidden="false" customHeight="false" outlineLevel="0" collapsed="false">
      <c r="A38" s="2" t="n">
        <v>40362</v>
      </c>
      <c r="B38" s="0" t="n">
        <v>31.2293404255319</v>
      </c>
      <c r="C38" s="0" t="n">
        <v>30.9781041666667</v>
      </c>
      <c r="D38" s="0" t="n">
        <v>31.18725</v>
      </c>
      <c r="E38" s="0" t="n">
        <v>31.0097083333333</v>
      </c>
      <c r="F38" s="0" t="n">
        <v>30.04875</v>
      </c>
      <c r="G38" s="0" t="n">
        <v>28.90625</v>
      </c>
      <c r="H38" s="0" t="n">
        <v>31.7433333333333</v>
      </c>
    </row>
    <row r="39" customFormat="false" ht="15" hidden="false" customHeight="false" outlineLevel="0" collapsed="false">
      <c r="A39" s="2" t="n">
        <v>40363</v>
      </c>
      <c r="B39" s="0" t="n">
        <v>31.1533333333333</v>
      </c>
      <c r="C39" s="0" t="n">
        <v>30.9673333333333</v>
      </c>
      <c r="D39" s="0" t="n">
        <v>31.0578333333333</v>
      </c>
      <c r="E39" s="0" t="n">
        <v>31.0623541666667</v>
      </c>
      <c r="F39" s="0" t="n">
        <v>29.7723125</v>
      </c>
      <c r="G39" s="0" t="n">
        <v>29.0781458333333</v>
      </c>
      <c r="H39" s="0" t="n">
        <v>31.1213333333333</v>
      </c>
    </row>
    <row r="40" customFormat="false" ht="15" hidden="false" customHeight="false" outlineLevel="0" collapsed="false">
      <c r="A40" s="2" t="n">
        <v>40364</v>
      </c>
      <c r="B40" s="0" t="n">
        <v>31.1344166666667</v>
      </c>
      <c r="C40" s="0" t="n">
        <v>30.9483125</v>
      </c>
      <c r="D40" s="0" t="n">
        <v>31.0179791666667</v>
      </c>
      <c r="E40" s="0" t="n">
        <v>31.0287708333334</v>
      </c>
      <c r="F40" s="0" t="n">
        <v>29.8186458333333</v>
      </c>
      <c r="G40" s="0" t="n">
        <v>29.6918333333333</v>
      </c>
      <c r="H40" s="0" t="n">
        <v>30.5175</v>
      </c>
    </row>
    <row r="41" customFormat="false" ht="15" hidden="false" customHeight="false" outlineLevel="0" collapsed="false">
      <c r="A41" s="2" t="n">
        <v>40365</v>
      </c>
      <c r="B41" s="0" t="n">
        <v>31.1365416666667</v>
      </c>
      <c r="C41" s="0" t="n">
        <v>30.9271666666667</v>
      </c>
      <c r="D41" s="0" t="n">
        <v>31.04975</v>
      </c>
      <c r="E41" s="0" t="n">
        <v>31.054125</v>
      </c>
      <c r="F41" s="0" t="n">
        <v>30.0157916666667</v>
      </c>
      <c r="G41" s="0" t="n">
        <v>30.0181666666667</v>
      </c>
      <c r="H41" s="0" t="n">
        <v>30.55475</v>
      </c>
    </row>
    <row r="42" customFormat="false" ht="15" hidden="false" customHeight="false" outlineLevel="0" collapsed="false">
      <c r="A42" s="2" t="n">
        <v>40366</v>
      </c>
      <c r="B42" s="0" t="n">
        <v>31.2277083333333</v>
      </c>
      <c r="C42" s="0" t="n">
        <v>31.0054791666667</v>
      </c>
      <c r="D42" s="0" t="n">
        <v>31.1682916666667</v>
      </c>
      <c r="E42" s="0" t="n">
        <v>31.1493333333333</v>
      </c>
      <c r="F42" s="0" t="n">
        <v>30.2052916666667</v>
      </c>
      <c r="G42" s="0" t="n">
        <v>30.3265416666667</v>
      </c>
      <c r="H42" s="0" t="n">
        <v>30.9495416666667</v>
      </c>
    </row>
    <row r="43" customFormat="false" ht="15" hidden="false" customHeight="false" outlineLevel="0" collapsed="false">
      <c r="A43" s="2" t="n">
        <v>40367</v>
      </c>
      <c r="B43" s="0" t="n">
        <v>31.393375</v>
      </c>
      <c r="C43" s="0" t="n">
        <v>31.1049791666667</v>
      </c>
      <c r="D43" s="0" t="n">
        <v>31.25525</v>
      </c>
      <c r="E43" s="0" t="n">
        <v>31.2215</v>
      </c>
      <c r="F43" s="0" t="n">
        <v>30.5497708333333</v>
      </c>
      <c r="G43" s="0" t="n">
        <v>29.9307083333334</v>
      </c>
      <c r="H43" s="0" t="n">
        <v>31.59725</v>
      </c>
    </row>
    <row r="44" customFormat="false" ht="15" hidden="false" customHeight="false" outlineLevel="0" collapsed="false">
      <c r="A44" s="2" t="n">
        <v>40368</v>
      </c>
      <c r="B44" s="0" t="n">
        <v>31.503875</v>
      </c>
      <c r="C44" s="0" t="n">
        <v>31.2913958333333</v>
      </c>
      <c r="D44" s="0" t="n">
        <v>31.31475</v>
      </c>
      <c r="E44" s="0" t="n">
        <v>31.302</v>
      </c>
      <c r="F44" s="0" t="n">
        <v>31.0825833333333</v>
      </c>
      <c r="G44" s="0" t="n">
        <v>30.6593333333334</v>
      </c>
      <c r="H44" s="0" t="n">
        <v>32.1652916666667</v>
      </c>
    </row>
    <row r="45" customFormat="false" ht="15" hidden="false" customHeight="false" outlineLevel="0" collapsed="false">
      <c r="A45" s="2" t="n">
        <v>40369</v>
      </c>
      <c r="B45" s="0" t="n">
        <v>31.6400625</v>
      </c>
      <c r="C45" s="0" t="n">
        <v>31.39975</v>
      </c>
      <c r="D45" s="0" t="n">
        <v>31.3785</v>
      </c>
      <c r="E45" s="0" t="n">
        <v>31.353</v>
      </c>
      <c r="F45" s="0" t="n">
        <v>31.1091041666667</v>
      </c>
      <c r="G45" s="0" t="n">
        <v>30.3979583333334</v>
      </c>
      <c r="H45" s="0" t="n">
        <v>32.3074583333333</v>
      </c>
    </row>
    <row r="46" customFormat="false" ht="15" hidden="false" customHeight="false" outlineLevel="0" collapsed="false">
      <c r="A46" s="2" t="n">
        <v>40370</v>
      </c>
      <c r="B46" s="0" t="n">
        <v>31.9943333333333</v>
      </c>
      <c r="C46" s="0" t="n">
        <v>31.5358333333333</v>
      </c>
      <c r="D46" s="0" t="n">
        <v>31.489</v>
      </c>
      <c r="E46" s="0" t="n">
        <v>31.34875</v>
      </c>
      <c r="F46" s="0" t="n">
        <v>30.788875</v>
      </c>
      <c r="G46" s="0" t="n">
        <v>30.2016041666667</v>
      </c>
      <c r="H46" s="0" t="n">
        <v>32.5164583333333</v>
      </c>
    </row>
    <row r="47" customFormat="false" ht="15" hidden="false" customHeight="false" outlineLevel="0" collapsed="false">
      <c r="A47" s="2" t="n">
        <v>40371</v>
      </c>
      <c r="B47" s="0" t="n">
        <v>32.1379375</v>
      </c>
      <c r="C47" s="0" t="n">
        <v>31.66575</v>
      </c>
      <c r="D47" s="0" t="n">
        <v>31.7124583333334</v>
      </c>
      <c r="E47" s="0" t="n">
        <v>31.529375</v>
      </c>
      <c r="F47" s="0" t="n">
        <v>31.0264791666667</v>
      </c>
      <c r="G47" s="0" t="n">
        <v>30.9958125</v>
      </c>
      <c r="H47" s="0" t="n">
        <v>32.5929166666667</v>
      </c>
    </row>
    <row r="48" customFormat="false" ht="15" hidden="false" customHeight="false" outlineLevel="0" collapsed="false">
      <c r="A48" s="2" t="n">
        <v>40372</v>
      </c>
      <c r="B48" s="0" t="n">
        <v>32.1584166666667</v>
      </c>
      <c r="C48" s="0" t="n">
        <v>31.819</v>
      </c>
      <c r="D48" s="0" t="n">
        <v>31.7378333333333</v>
      </c>
      <c r="E48" s="0" t="n">
        <v>31.6037708333334</v>
      </c>
      <c r="F48" s="0" t="n">
        <v>31.0570625</v>
      </c>
      <c r="G48" s="0" t="n">
        <v>31.1486458333333</v>
      </c>
      <c r="H48" s="0" t="n">
        <v>32.3999166666667</v>
      </c>
    </row>
    <row r="49" customFormat="false" ht="15" hidden="false" customHeight="false" outlineLevel="0" collapsed="false">
      <c r="A49" s="2" t="n">
        <v>40373</v>
      </c>
      <c r="B49" s="0" t="n">
        <v>31.4597291666667</v>
      </c>
      <c r="C49" s="0" t="n">
        <v>31.264375</v>
      </c>
      <c r="D49" s="0" t="n">
        <v>31.608</v>
      </c>
      <c r="E49" s="0" t="n">
        <v>31.567625</v>
      </c>
      <c r="F49" s="0" t="n">
        <v>30.6384791666667</v>
      </c>
      <c r="G49" s="0" t="n">
        <v>31.3403125</v>
      </c>
      <c r="H49" s="0" t="n">
        <v>31.32075</v>
      </c>
    </row>
    <row r="50" customFormat="false" ht="15" hidden="false" customHeight="false" outlineLevel="0" collapsed="false">
      <c r="A50" s="2" t="n">
        <v>40374</v>
      </c>
      <c r="B50" s="0" t="n">
        <v>30.5960625</v>
      </c>
      <c r="C50" s="0" t="n">
        <v>30.4149375</v>
      </c>
      <c r="D50" s="0" t="n">
        <v>31.418875</v>
      </c>
      <c r="E50" s="0" t="n">
        <v>31.367875</v>
      </c>
      <c r="F50" s="0" t="n">
        <v>30.3497708333334</v>
      </c>
      <c r="G50" s="0" t="n">
        <v>31.0157083333333</v>
      </c>
      <c r="H50" s="0" t="n">
        <v>30.6656666666667</v>
      </c>
    </row>
    <row r="51" customFormat="false" ht="15" hidden="false" customHeight="false" outlineLevel="0" collapsed="false">
      <c r="A51" s="2" t="n">
        <v>40375</v>
      </c>
      <c r="B51" s="0" t="n">
        <v>30.3623333333334</v>
      </c>
      <c r="C51" s="0" t="n">
        <v>30.016375</v>
      </c>
      <c r="D51" s="0" t="n">
        <v>31.0939166666667</v>
      </c>
      <c r="E51" s="0" t="n">
        <v>31.039125</v>
      </c>
      <c r="F51" s="0" t="n">
        <v>30.3461041666667</v>
      </c>
      <c r="G51" s="0" t="n">
        <v>30.7622916666667</v>
      </c>
      <c r="H51" s="0" t="n">
        <v>30.5085416666667</v>
      </c>
    </row>
    <row r="52" customFormat="false" ht="15" hidden="false" customHeight="false" outlineLevel="0" collapsed="false">
      <c r="A52" s="2" t="n">
        <v>40376</v>
      </c>
      <c r="B52" s="0" t="n">
        <v>30.5749166666667</v>
      </c>
      <c r="C52" s="0" t="n">
        <v>30.2130833333333</v>
      </c>
      <c r="D52" s="0" t="n">
        <v>31.1641458333333</v>
      </c>
      <c r="E52" s="0" t="n">
        <v>31.0603333333334</v>
      </c>
      <c r="F52" s="0" t="n">
        <v>30.5838333333333</v>
      </c>
      <c r="G52" s="0" t="n">
        <v>30.6063958333333</v>
      </c>
      <c r="H52" s="0" t="n">
        <v>31.48875</v>
      </c>
    </row>
    <row r="53" customFormat="false" ht="15" hidden="false" customHeight="false" outlineLevel="0" collapsed="false">
      <c r="A53" s="2" t="n">
        <v>40377</v>
      </c>
      <c r="B53" s="0" t="n">
        <v>30.7477083333333</v>
      </c>
      <c r="C53" s="0" t="n">
        <v>30.43175</v>
      </c>
      <c r="D53" s="0" t="n">
        <v>31.1343125</v>
      </c>
      <c r="E53" s="0" t="n">
        <v>31.0835833333334</v>
      </c>
      <c r="F53" s="0" t="n">
        <v>30.2833958333333</v>
      </c>
      <c r="G53" s="0" t="n">
        <v>30.8680416666667</v>
      </c>
      <c r="H53" s="0" t="n">
        <v>30.2340833333333</v>
      </c>
    </row>
    <row r="54" customFormat="false" ht="15" hidden="false" customHeight="false" outlineLevel="0" collapsed="false">
      <c r="A54" s="2" t="n">
        <v>40378</v>
      </c>
      <c r="B54" s="0" t="n">
        <v>30.6339375</v>
      </c>
      <c r="C54" s="0" t="n">
        <v>30.303625</v>
      </c>
      <c r="D54" s="0" t="n">
        <v>31.0561458333333</v>
      </c>
      <c r="E54" s="0" t="n">
        <v>31.0160416666667</v>
      </c>
      <c r="F54" s="0" t="n">
        <v>30.494</v>
      </c>
      <c r="G54" s="0" t="n">
        <v>30.8131875</v>
      </c>
      <c r="H54" s="0" t="n">
        <v>31.3012083333333</v>
      </c>
    </row>
    <row r="55" customFormat="false" ht="15" hidden="false" customHeight="false" outlineLevel="0" collapsed="false">
      <c r="A55" s="2" t="n">
        <v>40379</v>
      </c>
      <c r="B55" s="0" t="n">
        <v>30.4612083333333</v>
      </c>
      <c r="C55" s="0" t="n">
        <v>30.2634166666667</v>
      </c>
      <c r="D55" s="0" t="n">
        <v>30.8617291666667</v>
      </c>
      <c r="E55" s="0" t="n">
        <v>30.7708333333333</v>
      </c>
      <c r="F55" s="0" t="n">
        <v>29.9657916666667</v>
      </c>
      <c r="G55" s="0" t="n">
        <v>29.86425</v>
      </c>
      <c r="H55" s="0" t="n">
        <v>30.6465833333333</v>
      </c>
    </row>
    <row r="56" customFormat="false" ht="15" hidden="false" customHeight="false" outlineLevel="0" collapsed="false">
      <c r="A56" s="2" t="n">
        <v>40380</v>
      </c>
      <c r="B56" s="0" t="n">
        <v>30.1732083333334</v>
      </c>
      <c r="C56" s="0" t="n">
        <v>29.9784375</v>
      </c>
      <c r="D56" s="0" t="n">
        <v>30.4990833333333</v>
      </c>
      <c r="E56" s="0" t="n">
        <v>30.444375</v>
      </c>
      <c r="F56" s="0" t="n">
        <v>30.3162291666667</v>
      </c>
      <c r="G56" s="0" t="n">
        <v>30.27425</v>
      </c>
      <c r="H56" s="0" t="n">
        <v>30.230875</v>
      </c>
    </row>
    <row r="57" customFormat="false" ht="15" hidden="false" customHeight="false" outlineLevel="0" collapsed="false">
      <c r="A57" s="2" t="n">
        <v>40381</v>
      </c>
      <c r="B57" s="0" t="n">
        <v>29.9343541666667</v>
      </c>
      <c r="C57" s="0" t="n">
        <v>29.7020416666667</v>
      </c>
      <c r="D57" s="0" t="n">
        <v>30.3118125</v>
      </c>
      <c r="E57" s="0" t="n">
        <v>30.2528958333334</v>
      </c>
      <c r="F57" s="0" t="n">
        <v>29.9661458333333</v>
      </c>
      <c r="G57" s="0" t="n">
        <v>30.2108125</v>
      </c>
      <c r="H57" s="0" t="n">
        <v>30.1054583333333</v>
      </c>
    </row>
    <row r="58" customFormat="false" ht="15" hidden="false" customHeight="false" outlineLevel="0" collapsed="false">
      <c r="A58" s="2" t="n">
        <v>40382</v>
      </c>
      <c r="B58" s="0" t="n">
        <v>29.984625</v>
      </c>
      <c r="C58" s="0" t="n">
        <v>29.7629791666667</v>
      </c>
      <c r="D58" s="0" t="n">
        <v>30.3496875</v>
      </c>
      <c r="E58" s="0" t="n">
        <v>30.2025833333333</v>
      </c>
      <c r="F58" s="0" t="n">
        <v>29.8637708333333</v>
      </c>
      <c r="G58" s="0" t="n">
        <v>30.0790208333333</v>
      </c>
      <c r="H58" s="0" t="n">
        <v>30.497125</v>
      </c>
    </row>
    <row r="59" customFormat="false" ht="15" hidden="false" customHeight="false" outlineLevel="0" collapsed="false">
      <c r="A59" s="2" t="n">
        <v>40383</v>
      </c>
      <c r="B59" s="0" t="n">
        <v>30.3964166666667</v>
      </c>
      <c r="C59" s="0" t="n">
        <v>30.0958125</v>
      </c>
      <c r="D59" s="0" t="n">
        <v>30.4866041666667</v>
      </c>
      <c r="E59" s="0" t="n">
        <v>30.3202291666667</v>
      </c>
      <c r="F59" s="0" t="n">
        <v>29.974875</v>
      </c>
      <c r="G59" s="0" t="n">
        <v>29.4761041666667</v>
      </c>
      <c r="H59" s="0" t="n">
        <v>31.1956666666667</v>
      </c>
    </row>
    <row r="60" customFormat="false" ht="15" hidden="false" customHeight="false" outlineLevel="0" collapsed="false">
      <c r="A60" s="2" t="n">
        <v>40384</v>
      </c>
      <c r="B60" s="0" t="n">
        <v>30.3875625</v>
      </c>
      <c r="C60" s="0" t="n">
        <v>30.0601041666667</v>
      </c>
      <c r="D60" s="0" t="n">
        <v>30.4506875</v>
      </c>
      <c r="E60" s="0" t="n">
        <v>30.38125</v>
      </c>
      <c r="F60" s="0" t="n">
        <v>29.7645208333333</v>
      </c>
      <c r="G60" s="0" t="n">
        <v>28.79925</v>
      </c>
      <c r="H60" s="0" t="n">
        <v>31.0319166666667</v>
      </c>
    </row>
    <row r="61" customFormat="false" ht="15" hidden="false" customHeight="false" outlineLevel="0" collapsed="false">
      <c r="A61" s="2" t="n">
        <v>40385</v>
      </c>
      <c r="B61" s="0" t="n">
        <v>30.0243958333333</v>
      </c>
      <c r="C61" s="0" t="n">
        <v>29.8381041666667</v>
      </c>
      <c r="D61" s="0" t="n">
        <v>29.9787083333333</v>
      </c>
      <c r="E61" s="0" t="n">
        <v>29.8218333333333</v>
      </c>
      <c r="F61" s="0" t="n">
        <v>29.6357291666667</v>
      </c>
      <c r="G61" s="0" t="n">
        <v>29.5374166666667</v>
      </c>
      <c r="H61" s="0" t="n">
        <v>29.8286666666667</v>
      </c>
    </row>
    <row r="62" customFormat="false" ht="15" hidden="false" customHeight="false" outlineLevel="0" collapsed="false">
      <c r="A62" s="2" t="n">
        <v>40386</v>
      </c>
      <c r="B62" s="0" t="n">
        <v>29.5874166666667</v>
      </c>
      <c r="C62" s="0" t="n">
        <v>29.4103333333334</v>
      </c>
      <c r="D62" s="0" t="n">
        <v>29.1544791666667</v>
      </c>
      <c r="E62" s="0" t="n">
        <v>28.9985833333333</v>
      </c>
      <c r="F62" s="0" t="n">
        <v>28.917625</v>
      </c>
      <c r="G62" s="0" t="n">
        <v>29.0797291666667</v>
      </c>
      <c r="H62" s="0" t="n">
        <v>28.6215</v>
      </c>
    </row>
    <row r="63" customFormat="false" ht="15" hidden="false" customHeight="false" outlineLevel="0" collapsed="false">
      <c r="A63" s="2" t="n">
        <v>40387</v>
      </c>
      <c r="B63" s="0" t="n">
        <v>29.6731041666667</v>
      </c>
      <c r="C63" s="0" t="n">
        <v>29.4207708333333</v>
      </c>
      <c r="D63" s="0" t="n">
        <v>29.2666458333333</v>
      </c>
      <c r="E63" s="0" t="n">
        <v>29.1605416666667</v>
      </c>
      <c r="F63" s="0" t="n">
        <v>29.1545625</v>
      </c>
      <c r="G63" s="0" t="n">
        <v>29.0962291666667</v>
      </c>
      <c r="H63" s="0" t="n">
        <v>29.488125</v>
      </c>
    </row>
    <row r="64" customFormat="false" ht="15" hidden="false" customHeight="false" outlineLevel="0" collapsed="false">
      <c r="A64" s="2" t="n">
        <v>40388</v>
      </c>
      <c r="B64" s="0" t="n">
        <v>29.766875</v>
      </c>
      <c r="C64" s="0" t="n">
        <v>29.5749166666667</v>
      </c>
      <c r="D64" s="0" t="n">
        <v>29.2811666666667</v>
      </c>
      <c r="E64" s="0" t="n">
        <v>29.1853333333333</v>
      </c>
      <c r="F64" s="0" t="n">
        <v>29.2086875</v>
      </c>
      <c r="G64" s="0" t="n">
        <v>29.2145</v>
      </c>
      <c r="H64" s="0" t="n">
        <v>29.5575</v>
      </c>
    </row>
    <row r="65" customFormat="false" ht="15" hidden="false" customHeight="false" outlineLevel="0" collapsed="false">
      <c r="A65" s="2" t="n">
        <v>40389</v>
      </c>
      <c r="B65" s="0" t="n">
        <v>29.8946666666667</v>
      </c>
      <c r="C65" s="0" t="n">
        <v>29.6878125</v>
      </c>
      <c r="D65" s="0" t="n">
        <v>29.4082916666666</v>
      </c>
      <c r="E65" s="0" t="n">
        <v>29.1584375</v>
      </c>
      <c r="F65" s="0" t="n">
        <v>29.5314583333333</v>
      </c>
      <c r="G65" s="0" t="n">
        <v>29.277</v>
      </c>
      <c r="H65" s="0" t="n">
        <v>30.1084166666667</v>
      </c>
    </row>
    <row r="66" customFormat="false" ht="15" hidden="false" customHeight="false" outlineLevel="0" collapsed="false">
      <c r="A66" s="2" t="n">
        <v>40390</v>
      </c>
      <c r="B66" s="0" t="n">
        <v>30.2679791666667</v>
      </c>
      <c r="C66" s="0" t="n">
        <v>29.8841041666667</v>
      </c>
      <c r="D66" s="0" t="n">
        <v>29.65625</v>
      </c>
      <c r="E66" s="0" t="n">
        <v>29.4165833333333</v>
      </c>
      <c r="F66" s="0" t="n">
        <v>29.9956666666667</v>
      </c>
      <c r="G66" s="0" t="n">
        <v>29.4853333333333</v>
      </c>
      <c r="H66" s="0" t="n">
        <v>30.956875</v>
      </c>
    </row>
    <row r="67" customFormat="false" ht="15" hidden="false" customHeight="false" outlineLevel="0" collapsed="false">
      <c r="A67" s="2" t="n">
        <v>40391</v>
      </c>
      <c r="B67" s="0" t="n">
        <v>30.779375</v>
      </c>
      <c r="C67" s="0" t="n">
        <v>30.2553333333334</v>
      </c>
      <c r="D67" s="0" t="n">
        <v>30.2027291666667</v>
      </c>
      <c r="E67" s="0" t="n">
        <v>29.8948541666667</v>
      </c>
      <c r="F67" s="0" t="n">
        <v>30.0807083333333</v>
      </c>
      <c r="G67" s="0" t="n">
        <v>29.8047708333333</v>
      </c>
      <c r="H67" s="0" t="n">
        <v>31.7247916666667</v>
      </c>
    </row>
    <row r="68" customFormat="false" ht="15" hidden="false" customHeight="false" outlineLevel="0" collapsed="false">
      <c r="A68" s="2" t="n">
        <v>40392</v>
      </c>
      <c r="B68" s="0" t="n">
        <v>30.8089166666667</v>
      </c>
      <c r="C68" s="0" t="n">
        <v>30.6044166666667</v>
      </c>
      <c r="D68" s="0" t="n">
        <v>30.1774583333333</v>
      </c>
      <c r="E68" s="0" t="n">
        <v>30.0622083333333</v>
      </c>
      <c r="F68" s="0" t="n">
        <v>30.66775</v>
      </c>
      <c r="G68" s="0" t="n">
        <v>29.9281041666667</v>
      </c>
      <c r="H68" s="0" t="n">
        <v>32.1821666666667</v>
      </c>
    </row>
    <row r="69" customFormat="false" ht="15" hidden="false" customHeight="false" outlineLevel="0" collapsed="false">
      <c r="A69" s="2" t="n">
        <v>40393</v>
      </c>
      <c r="B69" s="0" t="n">
        <v>30.754</v>
      </c>
      <c r="C69" s="0" t="n">
        <v>30.5707916666667</v>
      </c>
      <c r="D69" s="0" t="n">
        <v>30.2991875</v>
      </c>
      <c r="E69" s="0" t="n">
        <v>30.1985416666667</v>
      </c>
      <c r="F69" s="0" t="n">
        <v>30.8096875</v>
      </c>
      <c r="G69" s="0" t="n">
        <v>30.0791041666667</v>
      </c>
      <c r="H69" s="0" t="n">
        <v>31.9349583333333</v>
      </c>
    </row>
    <row r="70" customFormat="false" ht="15" hidden="false" customHeight="false" outlineLevel="0" collapsed="false">
      <c r="A70" s="2" t="n">
        <v>40394</v>
      </c>
      <c r="B70" s="0" t="n">
        <v>30.5537916666667</v>
      </c>
      <c r="C70" s="0" t="n">
        <v>30.3770416666667</v>
      </c>
      <c r="D70" s="0" t="n">
        <v>30.4212291666667</v>
      </c>
      <c r="E70" s="0" t="n">
        <v>30.3833541666667</v>
      </c>
      <c r="F70" s="0" t="n">
        <v>30.6832291666667</v>
      </c>
      <c r="G70" s="0" t="n">
        <v>30.2091041666667</v>
      </c>
      <c r="H70" s="0" t="n">
        <v>31.0350833333333</v>
      </c>
    </row>
    <row r="71" customFormat="false" ht="15" hidden="false" customHeight="false" outlineLevel="0" collapsed="false">
      <c r="A71" s="2" t="n">
        <v>40395</v>
      </c>
      <c r="B71" s="0" t="n">
        <v>30.9146666666667</v>
      </c>
      <c r="C71" s="0" t="n">
        <v>30.4296458333334</v>
      </c>
      <c r="D71" s="0" t="n">
        <v>30.6192083333333</v>
      </c>
      <c r="E71" s="0" t="n">
        <v>30.4780416666667</v>
      </c>
      <c r="F71" s="0" t="n">
        <v>30.8394791666667</v>
      </c>
      <c r="G71" s="0" t="n">
        <v>30.1505833333333</v>
      </c>
      <c r="H71" s="0" t="n">
        <v>31.1915833333333</v>
      </c>
    </row>
    <row r="72" customFormat="false" ht="15" hidden="false" customHeight="false" outlineLevel="0" collapsed="false">
      <c r="A72" s="2" t="n">
        <v>40396</v>
      </c>
      <c r="B72" s="0" t="n">
        <v>30.6528125</v>
      </c>
      <c r="C72" s="0" t="n">
        <v>30.4675208333333</v>
      </c>
      <c r="D72" s="0" t="n">
        <v>30.5096041666667</v>
      </c>
      <c r="E72" s="0" t="n">
        <v>30.4780625</v>
      </c>
      <c r="F72" s="0" t="n">
        <v>30.5563541666667</v>
      </c>
      <c r="G72" s="0" t="n">
        <v>29.7217916666667</v>
      </c>
      <c r="H72" s="0" t="n">
        <v>31.2305416666667</v>
      </c>
    </row>
    <row r="73" customFormat="false" ht="15" hidden="false" customHeight="false" outlineLevel="0" collapsed="false">
      <c r="A73" s="2" t="n">
        <v>40397</v>
      </c>
      <c r="B73" s="0" t="n">
        <v>30.5243541666667</v>
      </c>
      <c r="C73" s="0" t="n">
        <v>30.3202291666667</v>
      </c>
      <c r="D73" s="0" t="n">
        <v>30.4548958333334</v>
      </c>
      <c r="E73" s="0" t="n">
        <v>30.3980833333333</v>
      </c>
      <c r="F73" s="0" t="n">
        <v>30.2748958333333</v>
      </c>
      <c r="G73" s="0" t="n">
        <v>30.0856458333333</v>
      </c>
      <c r="H73" s="0" t="n">
        <v>30.69925</v>
      </c>
    </row>
    <row r="74" customFormat="false" ht="15" hidden="false" customHeight="false" outlineLevel="0" collapsed="false">
      <c r="A74" s="2" t="n">
        <v>40398</v>
      </c>
      <c r="B74" s="0" t="n">
        <v>30.7460416666667</v>
      </c>
      <c r="C74" s="0" t="n">
        <v>30.3286458333334</v>
      </c>
      <c r="D74" s="0" t="n">
        <v>30.5559791666667</v>
      </c>
      <c r="E74" s="0" t="n">
        <v>30.4043958333333</v>
      </c>
      <c r="F74" s="0" t="n">
        <v>30.434625</v>
      </c>
      <c r="G74" s="0" t="n">
        <v>30.221875</v>
      </c>
      <c r="H74" s="0" t="n">
        <v>31.1486666666667</v>
      </c>
    </row>
    <row r="75" customFormat="false" ht="15" hidden="false" customHeight="false" outlineLevel="0" collapsed="false">
      <c r="A75" s="2" t="n">
        <v>40399</v>
      </c>
      <c r="B75" s="0" t="n">
        <v>31.0799375</v>
      </c>
      <c r="C75" s="0" t="n">
        <v>30.6322916666667</v>
      </c>
      <c r="D75" s="0" t="n">
        <v>30.6824166666667</v>
      </c>
      <c r="E75" s="0" t="n">
        <v>30.5180208333334</v>
      </c>
      <c r="F75" s="0" t="n">
        <v>30.7615416666667</v>
      </c>
      <c r="G75" s="0" t="n">
        <v>30.3207083333333</v>
      </c>
      <c r="H75" s="0" t="n">
        <v>31.7344583333333</v>
      </c>
    </row>
    <row r="76" customFormat="false" ht="15" hidden="false" customHeight="false" outlineLevel="0" collapsed="false">
      <c r="A76" s="2" t="n">
        <v>40400</v>
      </c>
      <c r="B76" s="0" t="n">
        <v>31.3461276595745</v>
      </c>
      <c r="C76" s="0" t="n">
        <v>31.0981875</v>
      </c>
      <c r="D76" s="0" t="n">
        <v>30.802625</v>
      </c>
      <c r="E76" s="0" t="n">
        <v>30.6443125</v>
      </c>
      <c r="F76" s="0" t="n">
        <v>31.0841875</v>
      </c>
      <c r="G76" s="0" t="n">
        <v>30.5079166666667</v>
      </c>
      <c r="H76" s="0" t="n">
        <v>32.1731666666667</v>
      </c>
    </row>
    <row r="77" customFormat="false" ht="15" hidden="false" customHeight="false" outlineLevel="0" collapsed="false">
      <c r="A77" s="2" t="n">
        <v>40401</v>
      </c>
      <c r="B77" s="0" t="n">
        <v>31.2935</v>
      </c>
      <c r="C77" s="0" t="n">
        <v>31.0557916666667</v>
      </c>
      <c r="D77" s="0" t="n">
        <v>30.79825</v>
      </c>
      <c r="E77" s="0" t="n">
        <v>30.7223958333333</v>
      </c>
      <c r="F77" s="0" t="n">
        <v>30.8347083333333</v>
      </c>
      <c r="G77" s="0" t="n">
        <v>30.26825</v>
      </c>
      <c r="H77" s="0" t="n">
        <v>31.8563333333333</v>
      </c>
    </row>
    <row r="78" customFormat="false" ht="15" hidden="false" customHeight="false" outlineLevel="0" collapsed="false">
      <c r="A78" s="2" t="n">
        <v>40402</v>
      </c>
      <c r="B78" s="0" t="n">
        <v>31.444375</v>
      </c>
      <c r="C78" s="0" t="n">
        <v>31.193875</v>
      </c>
      <c r="D78" s="0" t="n">
        <v>30.9461458333333</v>
      </c>
      <c r="E78" s="0" t="n">
        <v>30.7539791666667</v>
      </c>
      <c r="F78" s="0" t="n">
        <v>30.7056666666667</v>
      </c>
      <c r="G78" s="0" t="n">
        <v>30.4739791666667</v>
      </c>
      <c r="H78" s="0" t="n">
        <v>31.642</v>
      </c>
    </row>
    <row r="79" customFormat="false" ht="15" hidden="false" customHeight="false" outlineLevel="0" collapsed="false">
      <c r="A79" s="2" t="n">
        <v>40403</v>
      </c>
      <c r="B79" s="0" t="n">
        <v>31.780375</v>
      </c>
      <c r="C79" s="0" t="n">
        <v>31.2616875</v>
      </c>
      <c r="D79" s="0" t="n">
        <v>31.1788125</v>
      </c>
      <c r="E79" s="0" t="n">
        <v>31.0094791666667</v>
      </c>
      <c r="F79" s="0" t="n">
        <v>30.430125</v>
      </c>
      <c r="G79" s="0" t="n">
        <v>30.430125</v>
      </c>
      <c r="H79" s="0" t="n">
        <v>31.7481666666667</v>
      </c>
    </row>
    <row r="80" customFormat="false" ht="15" hidden="false" customHeight="false" outlineLevel="0" collapsed="false">
      <c r="A80" s="2" t="n">
        <v>40404</v>
      </c>
      <c r="B80" s="0" t="n">
        <v>31.8658125</v>
      </c>
      <c r="C80" s="0" t="n">
        <v>31.5421875</v>
      </c>
      <c r="D80" s="0" t="n">
        <v>31.4465</v>
      </c>
      <c r="E80" s="0" t="n">
        <v>31.2150625</v>
      </c>
      <c r="F80" s="0" t="n">
        <v>30.543125</v>
      </c>
      <c r="G80" s="0" t="n">
        <v>30.4763333333333</v>
      </c>
      <c r="H80" s="0" t="n">
        <v>31.445875</v>
      </c>
    </row>
    <row r="81" customFormat="false" ht="15" hidden="false" customHeight="false" outlineLevel="0" collapsed="false">
      <c r="A81" s="2" t="n">
        <v>40405</v>
      </c>
      <c r="B81" s="0" t="n">
        <v>31.9127916666667</v>
      </c>
      <c r="C81" s="0" t="n">
        <v>31.608</v>
      </c>
      <c r="D81" s="0" t="n">
        <v>31.455</v>
      </c>
      <c r="E81" s="0" t="n">
        <v>31.295625</v>
      </c>
      <c r="F81" s="0" t="n">
        <v>30.3933333333333</v>
      </c>
      <c r="G81" s="0" t="n">
        <v>30.1988958333333</v>
      </c>
      <c r="H81" s="0" t="n">
        <v>31.4772083333333</v>
      </c>
    </row>
    <row r="82" customFormat="false" ht="15" hidden="false" customHeight="false" outlineLevel="0" collapsed="false">
      <c r="A82" s="2" t="n">
        <v>40406</v>
      </c>
      <c r="B82" s="0" t="n">
        <v>31.8146041666667</v>
      </c>
      <c r="C82" s="0" t="n">
        <v>31.5825</v>
      </c>
      <c r="D82" s="0" t="n">
        <v>31.5145</v>
      </c>
      <c r="E82" s="0" t="n">
        <v>31.39975</v>
      </c>
      <c r="F82" s="0" t="n">
        <v>30.4325</v>
      </c>
      <c r="G82" s="0" t="n">
        <v>30.0081666666667</v>
      </c>
      <c r="H82" s="0" t="n">
        <v>32.5595</v>
      </c>
    </row>
    <row r="83" customFormat="false" ht="15" hidden="false" customHeight="false" outlineLevel="0" collapsed="false">
      <c r="A83" s="2" t="n">
        <v>40407</v>
      </c>
      <c r="B83" s="0" t="n">
        <v>31.9469791666667</v>
      </c>
      <c r="C83" s="0" t="n">
        <v>31.6485</v>
      </c>
      <c r="D83" s="0" t="n">
        <v>31.6506875</v>
      </c>
      <c r="E83" s="0" t="n">
        <v>31.52725</v>
      </c>
      <c r="F83" s="0" t="n">
        <v>30.19325</v>
      </c>
      <c r="G83" s="0" t="n">
        <v>29.4508125</v>
      </c>
      <c r="H83" s="0" t="n">
        <v>32.2099166666667</v>
      </c>
    </row>
    <row r="84" customFormat="false" ht="15" hidden="false" customHeight="false" outlineLevel="0" collapsed="false">
      <c r="A84" s="2" t="n">
        <v>40408</v>
      </c>
      <c r="B84" s="0" t="n">
        <v>31.65475</v>
      </c>
      <c r="C84" s="0" t="n">
        <v>31.461375</v>
      </c>
      <c r="D84" s="0" t="n">
        <v>31.49325</v>
      </c>
      <c r="E84" s="0" t="n">
        <v>31.457125</v>
      </c>
      <c r="F84" s="0" t="n">
        <v>30.3535208333333</v>
      </c>
      <c r="G84" s="0" t="n">
        <v>29.8645208333333</v>
      </c>
      <c r="H84" s="0" t="n">
        <v>31.7354583333333</v>
      </c>
    </row>
    <row r="85" customFormat="false" ht="15" hidden="false" customHeight="false" outlineLevel="0" collapsed="false">
      <c r="A85" s="2" t="n">
        <v>40409</v>
      </c>
      <c r="B85" s="0" t="n">
        <v>31.431625</v>
      </c>
      <c r="C85" s="0" t="n">
        <v>31.26375</v>
      </c>
      <c r="D85" s="0" t="n">
        <v>31.2425</v>
      </c>
      <c r="E85" s="0" t="n">
        <v>31.217</v>
      </c>
      <c r="F85" s="0" t="n">
        <v>30.5724375</v>
      </c>
      <c r="G85" s="0" t="n">
        <v>29.8681458333333</v>
      </c>
      <c r="H85" s="0" t="n">
        <v>31.2214583333333</v>
      </c>
    </row>
    <row r="86" customFormat="false" ht="15" hidden="false" customHeight="false" outlineLevel="0" collapsed="false">
      <c r="A86" s="2" t="n">
        <v>40410</v>
      </c>
      <c r="B86" s="0" t="n">
        <v>31.278625</v>
      </c>
      <c r="C86" s="0" t="n">
        <v>31.077125</v>
      </c>
      <c r="D86" s="0" t="n">
        <v>31.134125</v>
      </c>
      <c r="E86" s="0" t="n">
        <v>31.0876875</v>
      </c>
      <c r="F86" s="0" t="n">
        <v>30.3647916666667</v>
      </c>
      <c r="G86" s="0" t="n">
        <v>29.731</v>
      </c>
      <c r="H86" s="0" t="n">
        <v>31.1220833333333</v>
      </c>
    </row>
    <row r="87" customFormat="false" ht="15" hidden="false" customHeight="false" outlineLevel="0" collapsed="false">
      <c r="A87" s="2" t="n">
        <v>40411</v>
      </c>
      <c r="B87" s="0" t="n">
        <v>31.1535208333333</v>
      </c>
      <c r="C87" s="0" t="n">
        <v>30.9463125</v>
      </c>
      <c r="D87" s="0" t="n">
        <v>31.0834166666667</v>
      </c>
      <c r="E87" s="0" t="n">
        <v>31.0075208333333</v>
      </c>
      <c r="F87" s="0" t="n">
        <v>30.3840208333333</v>
      </c>
      <c r="G87" s="0" t="n">
        <v>29.894</v>
      </c>
      <c r="H87" s="0" t="n">
        <v>31.046125</v>
      </c>
    </row>
    <row r="88" customFormat="false" ht="15" hidden="false" customHeight="false" outlineLevel="0" collapsed="false">
      <c r="A88" s="2" t="n">
        <v>40412</v>
      </c>
      <c r="B88" s="0" t="n">
        <v>30.5369791666667</v>
      </c>
      <c r="C88" s="0" t="n">
        <v>30.34975</v>
      </c>
      <c r="D88" s="0" t="n">
        <v>30.8955833333333</v>
      </c>
      <c r="E88" s="0" t="n">
        <v>30.8257291666667</v>
      </c>
      <c r="F88" s="0" t="n">
        <v>30.3171666666667</v>
      </c>
      <c r="G88" s="0" t="n">
        <v>30.1976041666667</v>
      </c>
      <c r="H88" s="0" t="n">
        <v>30.492875</v>
      </c>
    </row>
    <row r="89" customFormat="false" ht="15" hidden="false" customHeight="false" outlineLevel="0" collapsed="false">
      <c r="A89" s="2" t="n">
        <v>40413</v>
      </c>
      <c r="B89" s="0" t="n">
        <v>30.4591041666667</v>
      </c>
      <c r="C89" s="0" t="n">
        <v>30.2469166666667</v>
      </c>
      <c r="D89" s="0" t="n">
        <v>30.8109166666667</v>
      </c>
      <c r="E89" s="0" t="n">
        <v>30.716</v>
      </c>
      <c r="F89" s="0" t="n">
        <v>30.3835416666667</v>
      </c>
      <c r="G89" s="0" t="n">
        <v>30.3209583333333</v>
      </c>
      <c r="H89" s="0" t="n">
        <v>30.6025833333333</v>
      </c>
    </row>
    <row r="90" customFormat="false" ht="15" hidden="false" customHeight="false" outlineLevel="0" collapsed="false">
      <c r="A90" s="2" t="n">
        <v>40414</v>
      </c>
      <c r="B90" s="0" t="n">
        <v>30.5622083333334</v>
      </c>
      <c r="C90" s="0" t="n">
        <v>30.3623125</v>
      </c>
      <c r="D90" s="0" t="n">
        <v>30.718</v>
      </c>
      <c r="E90" s="0" t="n">
        <v>30.621125</v>
      </c>
      <c r="F90" s="0" t="n">
        <v>30.291125</v>
      </c>
      <c r="G90" s="0" t="n">
        <v>30.4485833333333</v>
      </c>
      <c r="H90" s="0" t="n">
        <v>30.6141666666667</v>
      </c>
    </row>
    <row r="91" customFormat="false" ht="15" hidden="false" customHeight="false" outlineLevel="0" collapsed="false">
      <c r="A91" s="2" t="n">
        <v>40415</v>
      </c>
      <c r="B91" s="0" t="n">
        <v>30.5243541666667</v>
      </c>
      <c r="C91" s="0" t="n">
        <v>30.33075</v>
      </c>
      <c r="D91" s="0" t="n">
        <v>30.595875</v>
      </c>
      <c r="E91" s="0" t="n">
        <v>30.5032916666667</v>
      </c>
      <c r="F91" s="0" t="n">
        <v>29.9811041666667</v>
      </c>
      <c r="G91" s="0" t="n">
        <v>30.1714375</v>
      </c>
      <c r="H91" s="0" t="n">
        <v>30.3821666666667</v>
      </c>
    </row>
    <row r="92" customFormat="false" ht="15" hidden="false" customHeight="false" outlineLevel="0" collapsed="false">
      <c r="A92" s="2" t="n">
        <v>40416</v>
      </c>
      <c r="B92" s="0" t="n">
        <v>30.5623125</v>
      </c>
      <c r="C92" s="0" t="n">
        <v>30.2382291666667</v>
      </c>
      <c r="D92" s="0" t="n">
        <v>30.558</v>
      </c>
      <c r="E92" s="0" t="n">
        <v>30.4296458333334</v>
      </c>
      <c r="F92" s="0" t="n">
        <v>30.000375</v>
      </c>
      <c r="G92" s="0" t="n">
        <v>29.9576041666667</v>
      </c>
      <c r="H92" s="0" t="n">
        <v>30.26525</v>
      </c>
    </row>
    <row r="93" customFormat="false" ht="15" hidden="false" customHeight="false" outlineLevel="0" collapsed="false">
      <c r="A93" s="2" t="n">
        <v>40417</v>
      </c>
      <c r="B93" s="0" t="n">
        <v>30.6191458333333</v>
      </c>
      <c r="C93" s="0" t="n">
        <v>30.2783958333333</v>
      </c>
      <c r="D93" s="0" t="n">
        <v>30.6317708333334</v>
      </c>
      <c r="E93" s="0" t="n">
        <v>30.4801458333334</v>
      </c>
      <c r="F93" s="0" t="n">
        <v>30.3019166666667</v>
      </c>
      <c r="G93" s="0" t="n">
        <v>29.8907291666667</v>
      </c>
      <c r="H93" s="0" t="n">
        <v>30.8350416666667</v>
      </c>
    </row>
    <row r="94" customFormat="false" ht="15" hidden="false" customHeight="false" outlineLevel="0" collapsed="false">
      <c r="A94" s="2" t="n">
        <v>40418</v>
      </c>
      <c r="B94" s="0" t="n">
        <v>30.7563541666667</v>
      </c>
      <c r="C94" s="0" t="n">
        <v>30.4549375</v>
      </c>
      <c r="D94" s="0" t="n">
        <v>30.6739583333333</v>
      </c>
      <c r="E94" s="0" t="n">
        <v>30.5980208333333</v>
      </c>
      <c r="F94" s="0" t="n">
        <v>30.5161666666667</v>
      </c>
      <c r="G94" s="0" t="n">
        <v>30.3875625</v>
      </c>
      <c r="H94" s="0" t="n">
        <v>31.1842916666667</v>
      </c>
    </row>
    <row r="95" customFormat="false" ht="15" hidden="false" customHeight="false" outlineLevel="0" collapsed="false">
      <c r="A95" s="2" t="n">
        <v>40419</v>
      </c>
      <c r="B95" s="0" t="n">
        <v>30.1480833333333</v>
      </c>
      <c r="C95" s="0" t="n">
        <v>29.9658333333333</v>
      </c>
      <c r="D95" s="0" t="n">
        <v>30.4233333333334</v>
      </c>
      <c r="E95" s="0" t="n">
        <v>30.3538958333334</v>
      </c>
      <c r="F95" s="0" t="n">
        <v>30.2784791666667</v>
      </c>
      <c r="G95" s="0" t="n">
        <v>30.368625</v>
      </c>
      <c r="H95" s="0" t="n">
        <v>30.201875</v>
      </c>
    </row>
    <row r="96" customFormat="false" ht="15" hidden="false" customHeight="false" outlineLevel="0" collapsed="false">
      <c r="A96" s="2" t="n">
        <v>40420</v>
      </c>
      <c r="B96" s="0" t="n">
        <v>29.4649166666667</v>
      </c>
      <c r="C96" s="0" t="n">
        <v>29.2586875</v>
      </c>
      <c r="D96" s="0" t="n">
        <v>29.9576041666667</v>
      </c>
      <c r="E96" s="0" t="n">
        <v>29.874</v>
      </c>
      <c r="F96" s="0" t="n">
        <v>29.3534166666667</v>
      </c>
      <c r="G96" s="0" t="n">
        <v>29.8504375</v>
      </c>
      <c r="H96" s="0" t="n">
        <v>28.987</v>
      </c>
    </row>
    <row r="97" customFormat="false" ht="15" hidden="false" customHeight="false" outlineLevel="0" collapsed="false">
      <c r="A97" s="2" t="n">
        <v>40421</v>
      </c>
      <c r="B97" s="0" t="n">
        <v>27.5527708333333</v>
      </c>
      <c r="C97" s="0" t="n">
        <v>27.2676666666667</v>
      </c>
      <c r="D97" s="0" t="n">
        <v>29.1939166666667</v>
      </c>
      <c r="E97" s="0" t="n">
        <v>29.0920416666667</v>
      </c>
      <c r="F97" s="0" t="n">
        <v>27.025625</v>
      </c>
      <c r="G97" s="0" t="n">
        <v>27.035375</v>
      </c>
      <c r="H97" s="0" t="n">
        <v>27.3419166666667</v>
      </c>
    </row>
    <row r="98" customFormat="false" ht="15" hidden="false" customHeight="false" outlineLevel="0" collapsed="false">
      <c r="A98" s="2" t="n">
        <v>40422</v>
      </c>
      <c r="B98" s="0" t="n">
        <v>28.0006666666666</v>
      </c>
      <c r="C98" s="0" t="n">
        <v>27.8253958333333</v>
      </c>
      <c r="D98" s="0" t="n">
        <v>28.8266666666667</v>
      </c>
      <c r="E98" s="0" t="n">
        <v>28.7416666666667</v>
      </c>
      <c r="F98" s="0" t="n">
        <v>26.3493958333333</v>
      </c>
      <c r="G98" s="0" t="n">
        <v>26.57525</v>
      </c>
      <c r="H98" s="0" t="n">
        <v>26.6956666666667</v>
      </c>
    </row>
    <row r="99" customFormat="false" ht="15" hidden="false" customHeight="false" outlineLevel="0" collapsed="false">
      <c r="A99" s="2" t="n">
        <v>40423</v>
      </c>
      <c r="B99" s="0" t="n">
        <v>27.7186458333333</v>
      </c>
      <c r="C99" s="0" t="n">
        <v>27.6468333333333</v>
      </c>
      <c r="D99" s="0" t="n">
        <v>28.5182916666666</v>
      </c>
      <c r="E99" s="0" t="n">
        <v>28.4417291666667</v>
      </c>
      <c r="F99" s="0" t="n">
        <v>26.6973958333333</v>
      </c>
      <c r="G99" s="0" t="n">
        <v>26.9200416666667</v>
      </c>
      <c r="H99" s="0" t="n">
        <v>26.6424583333333</v>
      </c>
    </row>
    <row r="100" customFormat="false" ht="15" hidden="false" customHeight="false" outlineLevel="0" collapsed="false">
      <c r="A100" s="2" t="n">
        <v>40424</v>
      </c>
      <c r="B100" s="0" t="n">
        <v>27.6673333333333</v>
      </c>
      <c r="C100" s="0" t="n">
        <v>27.5749166666667</v>
      </c>
      <c r="D100" s="0" t="n">
        <v>28.419</v>
      </c>
      <c r="E100" s="0" t="n">
        <v>28.2745</v>
      </c>
      <c r="F100" s="0" t="n">
        <v>27.0550208333333</v>
      </c>
      <c r="G100" s="0" t="n">
        <v>27.3211666666667</v>
      </c>
      <c r="H100" s="0" t="n">
        <v>27.28525</v>
      </c>
    </row>
    <row r="101" customFormat="false" ht="15" hidden="false" customHeight="false" outlineLevel="0" collapsed="false">
      <c r="A101" s="2" t="n">
        <v>40425</v>
      </c>
      <c r="B101" s="0" t="n">
        <v>28.0210833333333</v>
      </c>
      <c r="C101" s="0" t="n">
        <v>27.8647291666667</v>
      </c>
      <c r="D101" s="0" t="n">
        <v>28.4725</v>
      </c>
      <c r="E101" s="0" t="n">
        <v>28.3095625</v>
      </c>
      <c r="F101" s="0" t="n">
        <v>27.5619166666667</v>
      </c>
      <c r="G101" s="0" t="n">
        <v>26.7144583333333</v>
      </c>
      <c r="H101" s="0" t="n">
        <v>28.3013333333333</v>
      </c>
    </row>
    <row r="102" customFormat="false" ht="15" hidden="false" customHeight="false" outlineLevel="0" collapsed="false">
      <c r="A102" s="2" t="n">
        <v>40426</v>
      </c>
      <c r="B102" s="0" t="n">
        <v>28.4665625</v>
      </c>
      <c r="C102" s="0" t="n">
        <v>28.2559375</v>
      </c>
      <c r="D102" s="0" t="n">
        <v>28.5057291666667</v>
      </c>
      <c r="E102" s="0" t="n">
        <v>28.39</v>
      </c>
      <c r="F102" s="0" t="n">
        <v>27.8364375</v>
      </c>
      <c r="G102" s="0" t="n">
        <v>27.27225</v>
      </c>
      <c r="H102" s="0" t="n">
        <v>29.0760833333333</v>
      </c>
    </row>
    <row r="103" customFormat="false" ht="15" hidden="false" customHeight="false" outlineLevel="0" collapsed="false">
      <c r="A103" s="2" t="n">
        <v>40427</v>
      </c>
      <c r="B103" s="0" t="n">
        <v>28.8684791666667</v>
      </c>
      <c r="C103" s="0" t="n">
        <v>28.5494375</v>
      </c>
      <c r="D103" s="0" t="n">
        <v>28.6525625</v>
      </c>
      <c r="E103" s="0" t="n">
        <v>28.4787291666666</v>
      </c>
      <c r="F103" s="0" t="n">
        <v>27.9662916666667</v>
      </c>
      <c r="G103" s="0" t="n">
        <v>27.4234166666667</v>
      </c>
      <c r="H103" s="0" t="n">
        <v>29.7356666666667</v>
      </c>
    </row>
    <row r="104" customFormat="false" ht="15" hidden="false" customHeight="false" outlineLevel="0" collapsed="false">
      <c r="A104" s="2" t="n">
        <v>40428</v>
      </c>
      <c r="B104" s="0" t="n">
        <v>29.2773958333333</v>
      </c>
      <c r="C104" s="0" t="n">
        <v>29.0280833333333</v>
      </c>
      <c r="F104" s="0" t="n">
        <v>28.6802708333333</v>
      </c>
      <c r="G104" s="0" t="n">
        <v>27.8254583333333</v>
      </c>
      <c r="H104" s="0" t="n">
        <v>30.3292916666667</v>
      </c>
    </row>
    <row r="105" customFormat="false" ht="15" hidden="false" customHeight="false" outlineLevel="0" collapsed="false">
      <c r="A105" s="2" t="n">
        <v>40429</v>
      </c>
      <c r="B105" s="0" t="n">
        <v>29.094125</v>
      </c>
      <c r="C105" s="0" t="n">
        <v>28.9219375</v>
      </c>
      <c r="F105" s="0" t="n">
        <v>28.5331875</v>
      </c>
      <c r="G105" s="0" t="n">
        <v>27.9489583333333</v>
      </c>
      <c r="H105" s="0" t="n">
        <v>29.4907916666667</v>
      </c>
    </row>
    <row r="106" customFormat="false" ht="15" hidden="false" customHeight="false" outlineLevel="0" collapsed="false">
      <c r="A106" s="2" t="n">
        <v>40430</v>
      </c>
      <c r="B106" s="0" t="n">
        <v>29.0219166666667</v>
      </c>
      <c r="C106" s="0" t="n">
        <v>28.6609375</v>
      </c>
      <c r="F106" s="0" t="n">
        <v>28.6879375</v>
      </c>
      <c r="G106" s="0" t="n">
        <v>28.1816875</v>
      </c>
    </row>
    <row r="107" customFormat="false" ht="15" hidden="false" customHeight="false" outlineLevel="0" collapsed="false">
      <c r="A107" s="2" t="n">
        <v>40431</v>
      </c>
      <c r="B107" s="0" t="n">
        <v>28.77875</v>
      </c>
      <c r="C107" s="0" t="n">
        <v>28.6278333333333</v>
      </c>
      <c r="F107" s="0" t="n">
        <v>28.3756041666667</v>
      </c>
      <c r="G107" s="0" t="n">
        <v>28.3631875</v>
      </c>
    </row>
    <row r="108" customFormat="false" ht="15" hidden="false" customHeight="false" outlineLevel="0" collapsed="false">
      <c r="A108" s="2" t="n">
        <v>40432</v>
      </c>
      <c r="B108" s="0" t="n">
        <v>28.6879166666667</v>
      </c>
      <c r="C108" s="0" t="n">
        <v>28.4973125</v>
      </c>
      <c r="F108" s="0" t="n">
        <v>28.26625</v>
      </c>
      <c r="G108" s="0" t="n">
        <v>28.204375</v>
      </c>
    </row>
    <row r="109" customFormat="false" ht="15" hidden="false" customHeight="false" outlineLevel="0" collapsed="false">
      <c r="A109" s="2" t="n">
        <v>40433</v>
      </c>
    </row>
    <row r="110" customFormat="false" ht="15" hidden="false" customHeight="false" outlineLevel="0" collapsed="false">
      <c r="A110" s="2" t="n">
        <v>40434</v>
      </c>
    </row>
    <row r="111" customFormat="false" ht="15" hidden="false" customHeight="false" outlineLevel="0" collapsed="false">
      <c r="A111" s="2" t="n">
        <v>40435</v>
      </c>
    </row>
    <row r="118" customFormat="false" ht="15" hidden="false" customHeight="false" outlineLevel="0" collapsed="false">
      <c r="E118" s="1"/>
      <c r="F118" s="1"/>
      <c r="G118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6" activeCellId="0" sqref="H16"/>
    </sheetView>
  </sheetViews>
  <sheetFormatPr defaultColWidth="8.828125" defaultRowHeight="15" zeroHeight="false" outlineLevelRow="0" outlineLevelCol="0"/>
  <cols>
    <col collapsed="false" customWidth="true" hidden="false" outlineLevel="0" max="1" min="1" style="0" width="13.16"/>
    <col collapsed="false" customWidth="true" hidden="false" outlineLevel="0" max="8" min="8" style="0" width="11.66"/>
  </cols>
  <sheetData>
    <row r="1" customFormat="false" ht="30" hidden="false" customHeight="false" outlineLevel="0" collapsed="false">
      <c r="B1" s="0" t="s">
        <v>0</v>
      </c>
      <c r="C1" s="0" t="s">
        <v>1</v>
      </c>
      <c r="D1" s="0" t="s">
        <v>2</v>
      </c>
      <c r="E1" s="0" t="s">
        <v>3</v>
      </c>
      <c r="F1" s="1" t="s">
        <v>4</v>
      </c>
      <c r="G1" s="1" t="s">
        <v>5</v>
      </c>
      <c r="H1" s="1" t="s">
        <v>6</v>
      </c>
    </row>
    <row r="2" customFormat="false" ht="15" hidden="false" customHeight="false" outlineLevel="0" collapsed="false">
      <c r="A2" s="0" t="s">
        <v>7</v>
      </c>
      <c r="B2" s="0" t="n">
        <v>28.2331041666667</v>
      </c>
      <c r="C2" s="0" t="n">
        <v>28.0555744047619</v>
      </c>
      <c r="D2" s="0" t="n">
        <v>27.241931547619</v>
      </c>
      <c r="E2" s="0" t="n">
        <v>27.2039166666667</v>
      </c>
      <c r="F2" s="0" t="n">
        <v>27.9527708333333</v>
      </c>
      <c r="G2" s="0" t="n">
        <v>28.0978660714286</v>
      </c>
      <c r="H2" s="0" t="n">
        <v>27.6579642857143</v>
      </c>
    </row>
    <row r="3" customFormat="false" ht="15" hidden="false" customHeight="false" outlineLevel="0" collapsed="false">
      <c r="A3" s="0" t="s">
        <v>8</v>
      </c>
      <c r="B3" s="0" t="n">
        <v>27.435130952381</v>
      </c>
      <c r="C3" s="0" t="n">
        <v>27.1358482142857</v>
      </c>
      <c r="D3" s="0" t="n">
        <v>27.5375833333333</v>
      </c>
      <c r="E3" s="0" t="n">
        <v>27.2877797619048</v>
      </c>
      <c r="F3" s="0" t="n">
        <v>27.7489702380952</v>
      </c>
      <c r="G3" s="0" t="n">
        <v>27.3681875</v>
      </c>
      <c r="H3" s="0" t="n">
        <v>27.8733571428571</v>
      </c>
    </row>
    <row r="4" customFormat="false" ht="15" hidden="false" customHeight="false" outlineLevel="0" collapsed="false">
      <c r="A4" s="0" t="s">
        <v>9</v>
      </c>
      <c r="B4" s="0" t="n">
        <v>29.4864017857143</v>
      </c>
      <c r="C4" s="0" t="n">
        <v>29.0978779761905</v>
      </c>
      <c r="D4" s="0" t="n">
        <v>28.6673988095238</v>
      </c>
      <c r="E4" s="0" t="n">
        <v>28.5803125</v>
      </c>
      <c r="F4" s="0" t="n">
        <v>28.7453422619048</v>
      </c>
      <c r="G4" s="0" t="n">
        <v>28.1198333333333</v>
      </c>
      <c r="H4" s="0" t="n">
        <v>29.6013988095238</v>
      </c>
    </row>
    <row r="5" customFormat="false" ht="15" hidden="false" customHeight="false" outlineLevel="0" collapsed="false">
      <c r="A5" s="0" t="s">
        <v>10</v>
      </c>
      <c r="B5" s="0" t="n">
        <v>31.0696785714286</v>
      </c>
      <c r="C5" s="0" t="n">
        <v>30.7994523809524</v>
      </c>
      <c r="D5" s="0" t="n">
        <v>30.5415565476191</v>
      </c>
      <c r="E5" s="0" t="n">
        <v>30.3398273809524</v>
      </c>
      <c r="F5" s="0" t="n">
        <v>30.5206011904762</v>
      </c>
      <c r="G5" s="0" t="n">
        <v>29.8706458333333</v>
      </c>
      <c r="H5" s="0" t="n">
        <v>31.4637678571429</v>
      </c>
    </row>
    <row r="6" customFormat="false" ht="15" hidden="false" customHeight="false" outlineLevel="0" collapsed="false">
      <c r="A6" s="0" t="s">
        <v>11</v>
      </c>
      <c r="B6" s="0" t="n">
        <v>30.9481547619048</v>
      </c>
      <c r="C6" s="0" t="n">
        <v>30.5860357142857</v>
      </c>
      <c r="D6" s="0" t="n">
        <v>30.8289255952381</v>
      </c>
      <c r="E6" s="0" t="n">
        <v>30.6787142857143</v>
      </c>
      <c r="F6" s="0" t="n">
        <v>29.9691636904762</v>
      </c>
      <c r="G6" s="0" t="n">
        <v>29.6874345238095</v>
      </c>
      <c r="H6" s="0" t="n">
        <v>30.7785773809524</v>
      </c>
    </row>
    <row r="7" customFormat="false" ht="15" hidden="false" customHeight="false" outlineLevel="0" collapsed="false">
      <c r="A7" s="0" t="s">
        <v>12</v>
      </c>
      <c r="B7" s="0" t="n">
        <v>31.2101617274569</v>
      </c>
      <c r="C7" s="0" t="n">
        <v>30.9315863095238</v>
      </c>
      <c r="D7" s="0" t="n">
        <v>31.1374136904762</v>
      </c>
      <c r="E7" s="0" t="n">
        <v>31.0210119047619</v>
      </c>
      <c r="F7" s="0" t="n">
        <v>30.0737738095238</v>
      </c>
      <c r="G7" s="0" t="n">
        <v>29.5680535714286</v>
      </c>
      <c r="H7" s="0" t="n">
        <v>31.0830833333333</v>
      </c>
    </row>
    <row r="8" customFormat="false" ht="15" hidden="false" customHeight="false" outlineLevel="0" collapsed="false">
      <c r="A8" s="0" t="s">
        <v>13</v>
      </c>
      <c r="B8" s="0" t="n">
        <v>31.6414880952381</v>
      </c>
      <c r="C8" s="0" t="n">
        <v>31.3415773809524</v>
      </c>
      <c r="D8" s="0" t="n">
        <v>31.5227738095238</v>
      </c>
      <c r="E8" s="0" t="n">
        <v>31.4389136904762</v>
      </c>
      <c r="F8" s="0" t="n">
        <v>30.8646220238095</v>
      </c>
      <c r="G8" s="0" t="n">
        <v>30.8227678571429</v>
      </c>
      <c r="H8" s="0" t="n">
        <v>31.995494047619</v>
      </c>
    </row>
    <row r="9" customFormat="false" ht="15" hidden="false" customHeight="false" outlineLevel="0" collapsed="false">
      <c r="A9" s="0" t="s">
        <v>14</v>
      </c>
      <c r="B9" s="0" t="n">
        <v>30.4125238095238</v>
      </c>
      <c r="C9" s="0" t="n">
        <v>30.129818452381</v>
      </c>
      <c r="D9" s="0" t="n">
        <v>30.8744494047619</v>
      </c>
      <c r="E9" s="0" t="n">
        <v>30.8095982142857</v>
      </c>
      <c r="F9" s="0" t="n">
        <v>30.2793571428572</v>
      </c>
      <c r="G9" s="0" t="n">
        <v>30.4856041666667</v>
      </c>
      <c r="H9" s="0" t="n">
        <v>30.6450714285714</v>
      </c>
    </row>
    <row r="10" customFormat="false" ht="15" hidden="false" customHeight="false" outlineLevel="0" collapsed="false">
      <c r="A10" s="0" t="s">
        <v>15</v>
      </c>
      <c r="B10" s="0" t="n">
        <v>29.9743422619048</v>
      </c>
      <c r="C10" s="0" t="n">
        <v>29.7375744047619</v>
      </c>
      <c r="D10" s="0" t="n">
        <v>29.852568452381</v>
      </c>
      <c r="E10" s="0" t="n">
        <v>29.7243363095238</v>
      </c>
      <c r="F10" s="0" t="n">
        <v>29.5028244047619</v>
      </c>
      <c r="G10" s="0" t="n">
        <v>29.3260357142857</v>
      </c>
      <c r="H10" s="0" t="n">
        <v>30.0315</v>
      </c>
    </row>
    <row r="11" customFormat="false" ht="15" hidden="false" customHeight="false" outlineLevel="0" collapsed="false">
      <c r="A11" s="0" t="s">
        <v>16</v>
      </c>
      <c r="B11" s="0" t="n">
        <v>30.5676279761905</v>
      </c>
      <c r="C11" s="0" t="n">
        <v>30.2584494047619</v>
      </c>
      <c r="D11" s="0" t="n">
        <v>30.1120505952381</v>
      </c>
      <c r="E11" s="0" t="n">
        <v>29.9417172619048</v>
      </c>
      <c r="F11" s="0" t="n">
        <v>30.372568452381</v>
      </c>
      <c r="G11" s="0" t="n">
        <v>29.8477142857143</v>
      </c>
      <c r="H11" s="0" t="n">
        <v>31.3048392857143</v>
      </c>
    </row>
    <row r="12" customFormat="false" ht="15" hidden="false" customHeight="false" outlineLevel="0" collapsed="false">
      <c r="A12" s="0" t="s">
        <v>17</v>
      </c>
      <c r="B12" s="0" t="n">
        <v>31.0124497847011</v>
      </c>
      <c r="C12" s="0" t="n">
        <v>30.7280773809524</v>
      </c>
      <c r="D12" s="0" t="n">
        <v>30.6785595238095</v>
      </c>
      <c r="E12" s="0" t="n">
        <v>30.5598928571429</v>
      </c>
      <c r="F12" s="0" t="n">
        <v>30.664568452381</v>
      </c>
      <c r="G12" s="0" t="n">
        <v>30.2285952380953</v>
      </c>
      <c r="H12" s="0" t="n">
        <v>31.4977738095238</v>
      </c>
    </row>
    <row r="13" customFormat="false" ht="15" hidden="false" customHeight="false" outlineLevel="0" collapsed="false">
      <c r="A13" s="0" t="s">
        <v>18</v>
      </c>
      <c r="B13" s="0" t="n">
        <v>31.7724196428571</v>
      </c>
      <c r="C13" s="0" t="n">
        <v>31.4811428571429</v>
      </c>
      <c r="D13" s="0" t="n">
        <v>31.4258928571429</v>
      </c>
      <c r="E13" s="0" t="n">
        <v>31.3030416666667</v>
      </c>
      <c r="F13" s="0" t="n">
        <v>30.4168988095238</v>
      </c>
      <c r="G13" s="0" t="n">
        <v>30.0424285714286</v>
      </c>
      <c r="H13" s="0" t="n">
        <v>31.7710833333333</v>
      </c>
    </row>
    <row r="14" customFormat="false" ht="15" hidden="false" customHeight="false" outlineLevel="0" collapsed="false">
      <c r="A14" s="0" t="s">
        <v>19</v>
      </c>
      <c r="B14" s="0" t="n">
        <v>30.7253005952381</v>
      </c>
      <c r="C14" s="0" t="n">
        <v>30.5073422619048</v>
      </c>
      <c r="D14" s="0" t="n">
        <v>30.8279880952381</v>
      </c>
      <c r="E14" s="0" t="n">
        <v>30.7415714285714</v>
      </c>
      <c r="F14" s="0" t="n">
        <v>30.2460178571429</v>
      </c>
      <c r="G14" s="0" t="n">
        <v>30.1030267857143</v>
      </c>
      <c r="H14" s="0" t="n">
        <v>30.6464642857143</v>
      </c>
    </row>
    <row r="15" customFormat="false" ht="15" hidden="false" customHeight="false" outlineLevel="0" collapsed="false">
      <c r="A15" s="0" t="s">
        <v>20</v>
      </c>
      <c r="B15" s="0" t="n">
        <v>29.1800833333333</v>
      </c>
      <c r="C15" s="0" t="n">
        <v>28.9568214285714</v>
      </c>
      <c r="D15" s="0" t="n">
        <v>29.746505952381</v>
      </c>
      <c r="E15" s="0" t="n">
        <v>29.6545</v>
      </c>
      <c r="F15" s="0" t="n">
        <v>28.6460565476191</v>
      </c>
      <c r="G15" s="0" t="n">
        <v>28.7182886904762</v>
      </c>
      <c r="H15" s="0" t="n">
        <v>28.8411785714286</v>
      </c>
    </row>
    <row r="16" customFormat="false" ht="15" hidden="false" customHeight="false" outlineLevel="0" collapsed="false">
      <c r="A16" s="0" t="s">
        <v>21</v>
      </c>
      <c r="B16" s="0" t="n">
        <v>28.6309851190476</v>
      </c>
      <c r="C16" s="0" t="n">
        <v>28.4079970238095</v>
      </c>
      <c r="D16" s="0" t="n">
        <v>28.5124479166667</v>
      </c>
      <c r="E16" s="0" t="n">
        <v>28.3631979166667</v>
      </c>
      <c r="F16" s="0" t="n">
        <v>28.0458660714286</v>
      </c>
      <c r="G16" s="0" t="n">
        <v>27.5267708333333</v>
      </c>
      <c r="H16" s="0" t="n">
        <v>29.036402777777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18"/>
  <sheetViews>
    <sheetView showFormulas="false" showGridLines="true" showRowColHeaders="true" showZeros="true" rightToLeft="false" tabSelected="false" showOutlineSymbols="true" defaultGridColor="true" view="normal" topLeftCell="A37" colorId="64" zoomScale="100" zoomScaleNormal="100" zoomScalePageLayoutView="100" workbookViewId="0">
      <selection pane="topLeft" activeCell="L112" activeCellId="0" sqref="L112"/>
    </sheetView>
  </sheetViews>
  <sheetFormatPr defaultColWidth="8.828125" defaultRowHeight="15" zeroHeight="false" outlineLevelRow="0" outlineLevelCol="0"/>
  <cols>
    <col collapsed="false" customWidth="true" hidden="false" outlineLevel="0" max="10" min="10" style="0" width="10.49"/>
    <col collapsed="false" customWidth="true" hidden="false" outlineLevel="0" max="14" min="14" style="0" width="11.32"/>
  </cols>
  <sheetData>
    <row r="1" customFormat="false" ht="30" hidden="false" customHeight="false" outlineLevel="0" collapsed="false">
      <c r="B1" s="0" t="s">
        <v>0</v>
      </c>
      <c r="D1" s="0" t="s">
        <v>1</v>
      </c>
      <c r="F1" s="0" t="s">
        <v>2</v>
      </c>
      <c r="H1" s="0" t="s">
        <v>3</v>
      </c>
      <c r="J1" s="1" t="s">
        <v>4</v>
      </c>
      <c r="L1" s="1" t="s">
        <v>5</v>
      </c>
      <c r="N1" s="1" t="s">
        <v>6</v>
      </c>
    </row>
    <row r="2" customFormat="false" ht="15" hidden="false" customHeight="false" outlineLevel="0" collapsed="false">
      <c r="A2" s="2" t="n">
        <v>40326</v>
      </c>
      <c r="B2" s="0" t="n">
        <v>28.8992916666667</v>
      </c>
      <c r="D2" s="0" t="n">
        <v>28.6568125</v>
      </c>
      <c r="F2" s="0" t="n">
        <v>25.68825</v>
      </c>
      <c r="H2" s="0" t="n">
        <v>25.6475625</v>
      </c>
      <c r="J2" s="0" t="n">
        <v>28.1741458333333</v>
      </c>
      <c r="L2" s="0" t="n">
        <v>28.6443541666666</v>
      </c>
      <c r="N2" s="0" t="n">
        <v>27.8259583333333</v>
      </c>
    </row>
    <row r="3" customFormat="false" ht="15" hidden="false" customHeight="false" outlineLevel="0" collapsed="false">
      <c r="A3" s="2" t="n">
        <v>40327</v>
      </c>
      <c r="B3" s="0" t="n">
        <v>28.6089583333333</v>
      </c>
      <c r="D3" s="0" t="n">
        <v>28.39</v>
      </c>
      <c r="F3" s="0" t="n">
        <v>25.4070416666667</v>
      </c>
      <c r="H3" s="0" t="n">
        <v>25.3423125</v>
      </c>
      <c r="J3" s="0" t="n">
        <v>28.2127291666667</v>
      </c>
      <c r="L3" s="0" t="n">
        <v>28.6445833333333</v>
      </c>
      <c r="N3" s="0" t="n">
        <v>28.13575</v>
      </c>
    </row>
    <row r="4" customFormat="false" ht="15" hidden="false" customHeight="false" outlineLevel="0" collapsed="false">
      <c r="A4" s="2" t="n">
        <v>40328</v>
      </c>
      <c r="B4" s="0" t="n">
        <v>28.5304166666666</v>
      </c>
      <c r="D4" s="0" t="n">
        <v>28.344625</v>
      </c>
      <c r="F4" s="0" t="n">
        <v>27.2175208333333</v>
      </c>
      <c r="H4" s="0" t="n">
        <v>27.1663541666667</v>
      </c>
      <c r="J4" s="0" t="n">
        <v>27.8217083333333</v>
      </c>
      <c r="L4" s="0" t="n">
        <v>27.9248958333333</v>
      </c>
      <c r="N4" s="0" t="n">
        <v>27.83</v>
      </c>
    </row>
    <row r="5" customFormat="false" ht="15" hidden="false" customHeight="false" outlineLevel="0" collapsed="false">
      <c r="A5" s="2" t="n">
        <v>40329</v>
      </c>
      <c r="B5" s="0" t="n">
        <v>28.04575</v>
      </c>
      <c r="D5" s="0" t="n">
        <v>28.121875</v>
      </c>
      <c r="F5" s="0" t="n">
        <v>28.1386041666666</v>
      </c>
      <c r="H5" s="0" t="n">
        <v>28.1425</v>
      </c>
      <c r="J5" s="0" t="n">
        <v>27.8358541666667</v>
      </c>
      <c r="L5" s="0" t="n">
        <v>27.8403541666667</v>
      </c>
      <c r="N5" s="0" t="n">
        <v>27.4027083333333</v>
      </c>
    </row>
    <row r="6" customFormat="false" ht="15" hidden="false" customHeight="false" outlineLevel="0" collapsed="false">
      <c r="A6" s="2" t="n">
        <v>40330</v>
      </c>
      <c r="B6" s="0" t="n">
        <v>28.2828541666667</v>
      </c>
      <c r="D6" s="0" t="n">
        <v>28.1755</v>
      </c>
      <c r="F6" s="0" t="n">
        <v>28.060125</v>
      </c>
      <c r="H6" s="0" t="n">
        <v>28.1074375</v>
      </c>
      <c r="J6" s="0" t="n">
        <v>27.8525208333333</v>
      </c>
      <c r="L6" s="0" t="n">
        <v>27.7933125</v>
      </c>
      <c r="N6" s="0" t="n">
        <v>27.3175416666667</v>
      </c>
    </row>
    <row r="7" customFormat="false" ht="15" hidden="false" customHeight="false" outlineLevel="0" collapsed="false">
      <c r="A7" s="2" t="n">
        <v>40331</v>
      </c>
      <c r="B7" s="0" t="n">
        <v>28.06025</v>
      </c>
      <c r="C7" s="0" t="n">
        <f aca="false">SUM(B2:B8)</f>
        <v>197.631729166667</v>
      </c>
      <c r="D7" s="0" t="n">
        <v>27.7783333333334</v>
      </c>
      <c r="E7" s="0" t="n">
        <f aca="false">SUM(D2:D8)</f>
        <v>196.389020833333</v>
      </c>
      <c r="F7" s="0" t="n">
        <v>28.163125</v>
      </c>
      <c r="G7" s="0" t="n">
        <f aca="false">SUM(F2:F8)</f>
        <v>190.693520833333</v>
      </c>
      <c r="H7" s="0" t="n">
        <v>28.0703125</v>
      </c>
      <c r="I7" s="0" t="n">
        <f aca="false">SUM(H2:H8)</f>
        <v>190.427416666667</v>
      </c>
      <c r="J7" s="0" t="n">
        <v>27.938625</v>
      </c>
      <c r="K7" s="0" t="n">
        <f aca="false">SUM(J2:J8)</f>
        <v>195.669395833333</v>
      </c>
      <c r="L7" s="0" t="n">
        <v>27.9548125</v>
      </c>
      <c r="M7" s="0" t="n">
        <f aca="false">SUM(L2:L8)</f>
        <v>196.6850625</v>
      </c>
      <c r="N7" s="0" t="n">
        <v>27.6740833333333</v>
      </c>
      <c r="O7" s="0" t="n">
        <f aca="false">SUM(N2:N8)</f>
        <v>193.60575</v>
      </c>
    </row>
    <row r="8" customFormat="false" ht="15" hidden="false" customHeight="false" outlineLevel="0" collapsed="false">
      <c r="A8" s="2" t="n">
        <v>40332</v>
      </c>
      <c r="B8" s="0" t="n">
        <v>27.2042083333333</v>
      </c>
      <c r="C8" s="0" t="n">
        <f aca="false">C7/7</f>
        <v>28.2331041666667</v>
      </c>
      <c r="D8" s="0" t="n">
        <v>26.921875</v>
      </c>
      <c r="E8" s="0" t="n">
        <f aca="false">E7/7</f>
        <v>28.0555744047619</v>
      </c>
      <c r="F8" s="0" t="n">
        <v>28.0188541666667</v>
      </c>
      <c r="G8" s="0" t="n">
        <f aca="false">G7/7</f>
        <v>27.241931547619</v>
      </c>
      <c r="H8" s="0" t="n">
        <v>27.9509375</v>
      </c>
      <c r="I8" s="0" t="n">
        <f aca="false">I7/7</f>
        <v>27.2039166666667</v>
      </c>
      <c r="J8" s="0" t="n">
        <v>27.8338125</v>
      </c>
      <c r="K8" s="0" t="n">
        <f aca="false">K7/7</f>
        <v>27.9527708333333</v>
      </c>
      <c r="L8" s="0" t="n">
        <v>27.88275</v>
      </c>
      <c r="M8" s="0" t="n">
        <f aca="false">M7/7</f>
        <v>28.0978660714286</v>
      </c>
      <c r="N8" s="0" t="n">
        <v>27.4197083333333</v>
      </c>
      <c r="O8" s="0" t="n">
        <f aca="false">O7/7</f>
        <v>27.6579642857143</v>
      </c>
    </row>
    <row r="9" customFormat="false" ht="15" hidden="false" customHeight="false" outlineLevel="0" collapsed="false">
      <c r="A9" s="2" t="n">
        <v>40333</v>
      </c>
      <c r="B9" s="0" t="n">
        <v>26.781</v>
      </c>
      <c r="D9" s="0" t="n">
        <v>26.5629375</v>
      </c>
      <c r="F9" s="0" t="n">
        <v>27.5585625</v>
      </c>
      <c r="H9" s="0" t="n">
        <v>27.5013125</v>
      </c>
      <c r="J9" s="0" t="n">
        <v>27.114125</v>
      </c>
      <c r="L9" s="0" t="n">
        <v>27.0015208333333</v>
      </c>
      <c r="N9" s="0" t="n">
        <v>26.643125</v>
      </c>
    </row>
    <row r="10" customFormat="false" ht="15" hidden="false" customHeight="false" outlineLevel="0" collapsed="false">
      <c r="A10" s="2" t="n">
        <v>40334</v>
      </c>
      <c r="B10" s="0" t="n">
        <v>26.8607083333333</v>
      </c>
      <c r="D10" s="0" t="n">
        <v>26.6242083333333</v>
      </c>
      <c r="F10" s="0" t="n">
        <v>27.3721458333333</v>
      </c>
      <c r="H10" s="0" t="n">
        <v>27.2961458333333</v>
      </c>
      <c r="J10" s="0" t="n">
        <v>27.4681458333333</v>
      </c>
      <c r="L10" s="0" t="n">
        <v>27.1919375</v>
      </c>
      <c r="N10" s="0" t="n">
        <v>27.2669583333333</v>
      </c>
    </row>
    <row r="11" customFormat="false" ht="15" hidden="false" customHeight="false" outlineLevel="0" collapsed="false">
      <c r="A11" s="2" t="n">
        <v>40335</v>
      </c>
      <c r="B11" s="0" t="n">
        <v>27.1101875</v>
      </c>
      <c r="D11" s="0" t="n">
        <v>26.7362083333333</v>
      </c>
      <c r="F11" s="0" t="n">
        <v>27.3721875</v>
      </c>
      <c r="H11" s="0" t="n">
        <v>27.2777083333333</v>
      </c>
      <c r="J11" s="0" t="n">
        <v>27.5284583333333</v>
      </c>
      <c r="L11" s="0" t="n">
        <v>26.9974166666667</v>
      </c>
      <c r="N11" s="0" t="n">
        <v>27.371375</v>
      </c>
    </row>
    <row r="12" customFormat="false" ht="15" hidden="false" customHeight="false" outlineLevel="0" collapsed="false">
      <c r="A12" s="2" t="n">
        <v>40336</v>
      </c>
      <c r="B12" s="0" t="n">
        <v>27.3885416666667</v>
      </c>
      <c r="D12" s="0" t="n">
        <v>26.9157916666667</v>
      </c>
      <c r="F12" s="0" t="n">
        <v>27.4561666666667</v>
      </c>
      <c r="H12" s="0" t="n">
        <v>27.2513333333333</v>
      </c>
      <c r="J12" s="0" t="n">
        <v>27.7378541666667</v>
      </c>
      <c r="L12" s="0" t="n">
        <v>27.2470208333334</v>
      </c>
      <c r="N12" s="0" t="n">
        <v>27.9308333333333</v>
      </c>
    </row>
    <row r="13" customFormat="false" ht="15" hidden="false" customHeight="false" outlineLevel="0" collapsed="false">
      <c r="A13" s="2" t="n">
        <v>40337</v>
      </c>
      <c r="B13" s="0" t="n">
        <v>27.89675</v>
      </c>
      <c r="D13" s="0" t="n">
        <v>27.3869375</v>
      </c>
      <c r="F13" s="0" t="n">
        <v>27.67975</v>
      </c>
      <c r="H13" s="0" t="n">
        <v>27.1304166666667</v>
      </c>
      <c r="J13" s="0" t="n">
        <v>28.2199791666667</v>
      </c>
      <c r="L13" s="0" t="n">
        <v>27.5954375</v>
      </c>
      <c r="N13" s="0" t="n">
        <v>29.0707083333333</v>
      </c>
    </row>
    <row r="14" customFormat="false" ht="15" hidden="false" customHeight="false" outlineLevel="0" collapsed="false">
      <c r="A14" s="2" t="n">
        <v>40338</v>
      </c>
      <c r="B14" s="0" t="n">
        <v>28.0229791666667</v>
      </c>
      <c r="C14" s="0" t="n">
        <f aca="false">SUM(B9:B15)</f>
        <v>192.045916666667</v>
      </c>
      <c r="D14" s="0" t="n">
        <v>27.88925</v>
      </c>
      <c r="E14" s="0" t="n">
        <f aca="false">SUM(D9:D15)</f>
        <v>189.9509375</v>
      </c>
      <c r="F14" s="0" t="n">
        <v>27.7084166666666</v>
      </c>
      <c r="G14" s="0" t="n">
        <f aca="false">SUM(F9:F15)</f>
        <v>192.763083333333</v>
      </c>
      <c r="H14" s="0" t="n">
        <v>27.1712916666667</v>
      </c>
      <c r="I14" s="0" t="n">
        <f aca="false">SUM(H9:H15)</f>
        <v>191.014458333333</v>
      </c>
      <c r="J14" s="0" t="n">
        <v>28.2868958333333</v>
      </c>
      <c r="K14" s="0" t="n">
        <f aca="false">SUM(J9:J15)</f>
        <v>194.242791666667</v>
      </c>
      <c r="L14" s="0" t="n">
        <v>27.7738958333333</v>
      </c>
      <c r="M14" s="0" t="n">
        <f aca="false">SUM(L9:L15)</f>
        <v>191.5773125</v>
      </c>
      <c r="N14" s="0" t="n">
        <v>29.0693333333333</v>
      </c>
      <c r="O14" s="0" t="n">
        <f aca="false">SUM(N9:N15)</f>
        <v>195.1135</v>
      </c>
    </row>
    <row r="15" customFormat="false" ht="15" hidden="false" customHeight="false" outlineLevel="0" collapsed="false">
      <c r="A15" s="2" t="n">
        <v>40339</v>
      </c>
      <c r="B15" s="0" t="n">
        <v>27.98575</v>
      </c>
      <c r="C15" s="0" t="n">
        <f aca="false">C14/7</f>
        <v>27.435130952381</v>
      </c>
      <c r="D15" s="0" t="n">
        <v>27.8356041666667</v>
      </c>
      <c r="E15" s="0" t="n">
        <f aca="false">E14/7</f>
        <v>27.1358482142857</v>
      </c>
      <c r="F15" s="0" t="n">
        <v>27.6158541666667</v>
      </c>
      <c r="G15" s="0" t="n">
        <f aca="false">G14/7</f>
        <v>27.5375833333333</v>
      </c>
      <c r="H15" s="0" t="n">
        <v>27.38625</v>
      </c>
      <c r="I15" s="0" t="n">
        <f aca="false">I14/7</f>
        <v>27.2877797619048</v>
      </c>
      <c r="J15" s="0" t="n">
        <v>27.8873333333333</v>
      </c>
      <c r="K15" s="0" t="n">
        <f aca="false">K14/7</f>
        <v>27.7489702380952</v>
      </c>
      <c r="L15" s="0" t="n">
        <v>27.7700833333333</v>
      </c>
      <c r="M15" s="0" t="n">
        <f aca="false">M14/7</f>
        <v>27.3681875</v>
      </c>
      <c r="N15" s="0" t="n">
        <v>27.7611666666667</v>
      </c>
      <c r="O15" s="0" t="n">
        <f aca="false">O14/7</f>
        <v>27.8733571428571</v>
      </c>
    </row>
    <row r="16" customFormat="false" ht="15" hidden="false" customHeight="false" outlineLevel="0" collapsed="false">
      <c r="A16" s="2" t="n">
        <v>40340</v>
      </c>
      <c r="B16" s="0" t="n">
        <v>28.1818333333333</v>
      </c>
      <c r="D16" s="0" t="n">
        <v>27.9633333333333</v>
      </c>
      <c r="F16" s="0" t="n">
        <v>27.6550625</v>
      </c>
      <c r="H16" s="0" t="n">
        <v>27.5443541666667</v>
      </c>
      <c r="J16" s="0" t="n">
        <v>27.9884791666667</v>
      </c>
      <c r="L16" s="0" t="n">
        <v>27.6058541666667</v>
      </c>
      <c r="N16" s="0" t="n">
        <v>28.1120833333333</v>
      </c>
    </row>
    <row r="17" customFormat="false" ht="15" hidden="false" customHeight="false" outlineLevel="0" collapsed="false">
      <c r="A17" s="2" t="n">
        <v>40341</v>
      </c>
      <c r="B17" s="0" t="n">
        <v>28.7342291666667</v>
      </c>
      <c r="D17" s="0" t="n">
        <v>28.2911666666667</v>
      </c>
      <c r="F17" s="0" t="n">
        <v>27.9469375</v>
      </c>
      <c r="H17" s="0" t="n">
        <v>27.8398333333334</v>
      </c>
      <c r="J17" s="0" t="n">
        <v>28.3352708333333</v>
      </c>
      <c r="L17" s="0" t="n">
        <v>27.6591875</v>
      </c>
      <c r="N17" s="0" t="n">
        <v>29.3065833333333</v>
      </c>
    </row>
    <row r="18" customFormat="false" ht="15" hidden="false" customHeight="false" outlineLevel="0" collapsed="false">
      <c r="A18" s="2" t="n">
        <v>40342</v>
      </c>
      <c r="B18" s="0" t="n">
        <v>29.3273541666667</v>
      </c>
      <c r="D18" s="0" t="n">
        <v>28.7605625</v>
      </c>
      <c r="F18" s="0" t="n">
        <v>28.4417916666667</v>
      </c>
      <c r="H18" s="0" t="n">
        <v>28.2890208333333</v>
      </c>
      <c r="J18" s="0" t="n">
        <v>28.2358333333333</v>
      </c>
      <c r="L18" s="0" t="n">
        <v>27.4992708333333</v>
      </c>
      <c r="N18" s="0" t="n">
        <v>29.39975</v>
      </c>
    </row>
    <row r="19" customFormat="false" ht="15" hidden="false" customHeight="false" outlineLevel="0" collapsed="false">
      <c r="A19" s="2" t="n">
        <v>40343</v>
      </c>
      <c r="B19" s="0" t="n">
        <v>29.6316041666667</v>
      </c>
      <c r="D19" s="0" t="n">
        <v>29.225375</v>
      </c>
      <c r="F19" s="0" t="n">
        <v>28.7602916666667</v>
      </c>
      <c r="H19" s="0" t="n">
        <v>28.7107291666667</v>
      </c>
      <c r="J19" s="0" t="n">
        <v>28.8331666666667</v>
      </c>
      <c r="L19" s="0" t="n">
        <v>28.0518333333333</v>
      </c>
      <c r="N19" s="0" t="n">
        <v>29.9625</v>
      </c>
    </row>
    <row r="20" customFormat="false" ht="15" hidden="false" customHeight="false" outlineLevel="0" collapsed="false">
      <c r="A20" s="2" t="n">
        <v>40344</v>
      </c>
      <c r="B20" s="0" t="n">
        <v>29.913625</v>
      </c>
      <c r="D20" s="0" t="n">
        <v>29.4938541666667</v>
      </c>
      <c r="F20" s="0" t="n">
        <v>29.0194583333334</v>
      </c>
      <c r="H20" s="0" t="n">
        <v>28.9676458333333</v>
      </c>
      <c r="J20" s="0" t="n">
        <v>29.1277916666667</v>
      </c>
      <c r="L20" s="0" t="n">
        <v>28.5264166666667</v>
      </c>
      <c r="N20" s="0" t="n">
        <v>30.19275</v>
      </c>
    </row>
    <row r="21" customFormat="false" ht="15" hidden="false" customHeight="false" outlineLevel="0" collapsed="false">
      <c r="A21" s="2" t="n">
        <v>40345</v>
      </c>
      <c r="B21" s="0" t="n">
        <v>30.1966458333333</v>
      </c>
      <c r="C21" s="0" t="n">
        <f aca="false">SUM(B16:B22)</f>
        <v>206.4048125</v>
      </c>
      <c r="D21" s="0" t="n">
        <v>29.8402916666666</v>
      </c>
      <c r="E21" s="0" t="n">
        <f aca="false">SUM(D16:D22)</f>
        <v>203.685145833333</v>
      </c>
      <c r="F21" s="0" t="n">
        <v>29.2731875</v>
      </c>
      <c r="G21" s="0" t="n">
        <f aca="false">SUM(F16:F22)</f>
        <v>200.671791666667</v>
      </c>
      <c r="H21" s="0" t="n">
        <v>29.2336041666667</v>
      </c>
      <c r="I21" s="0" t="n">
        <f aca="false">SUM(H16:H22)</f>
        <v>200.0621875</v>
      </c>
      <c r="J21" s="0" t="n">
        <v>29.2211875</v>
      </c>
      <c r="K21" s="0" t="n">
        <f aca="false">SUM(J16:J22)</f>
        <v>201.217395833333</v>
      </c>
      <c r="L21" s="0" t="n">
        <v>28.5577083333333</v>
      </c>
      <c r="M21" s="0" t="n">
        <f aca="false">SUM(L16:L22)</f>
        <v>196.838833333333</v>
      </c>
      <c r="N21" s="0" t="n">
        <v>30.0504166666667</v>
      </c>
      <c r="O21" s="0" t="n">
        <f aca="false">SUM(N16:N22)</f>
        <v>207.209791666667</v>
      </c>
    </row>
    <row r="22" customFormat="false" ht="15" hidden="false" customHeight="false" outlineLevel="0" collapsed="false">
      <c r="A22" s="2" t="n">
        <v>40346</v>
      </c>
      <c r="B22" s="0" t="n">
        <v>30.4195208333333</v>
      </c>
      <c r="C22" s="0" t="n">
        <f aca="false">C21/7</f>
        <v>29.4864017857143</v>
      </c>
      <c r="D22" s="0" t="n">
        <v>30.1105625</v>
      </c>
      <c r="E22" s="0" t="n">
        <f aca="false">E21/7</f>
        <v>29.0978779761905</v>
      </c>
      <c r="F22" s="0" t="n">
        <v>29.5750625</v>
      </c>
      <c r="G22" s="0" t="n">
        <f aca="false">G21/7</f>
        <v>28.6673988095238</v>
      </c>
      <c r="H22" s="0" t="n">
        <v>29.477</v>
      </c>
      <c r="I22" s="0" t="n">
        <f aca="false">I21/7</f>
        <v>28.5803125</v>
      </c>
      <c r="J22" s="0" t="n">
        <v>29.4756666666667</v>
      </c>
      <c r="K22" s="0" t="n">
        <f aca="false">K21/7</f>
        <v>28.7453422619048</v>
      </c>
      <c r="L22" s="0" t="n">
        <v>28.9385625</v>
      </c>
      <c r="M22" s="0" t="n">
        <f aca="false">M21/7</f>
        <v>28.1198333333333</v>
      </c>
      <c r="N22" s="0" t="n">
        <v>30.1857083333333</v>
      </c>
      <c r="O22" s="0" t="n">
        <f aca="false">O21/7</f>
        <v>29.6013988095238</v>
      </c>
    </row>
    <row r="23" customFormat="false" ht="15" hidden="false" customHeight="false" outlineLevel="0" collapsed="false">
      <c r="A23" s="2" t="n">
        <v>40347</v>
      </c>
      <c r="B23" s="0" t="n">
        <v>30.7818125</v>
      </c>
      <c r="D23" s="0" t="n">
        <v>30.4023125</v>
      </c>
      <c r="F23" s="0" t="n">
        <v>29.7713333333333</v>
      </c>
      <c r="H23" s="0" t="n">
        <v>29.7211875</v>
      </c>
      <c r="J23" s="0" t="n">
        <v>29.6799583333333</v>
      </c>
      <c r="L23" s="0" t="n">
        <v>29.2728333333333</v>
      </c>
      <c r="N23" s="0" t="n">
        <v>30.4507083333333</v>
      </c>
    </row>
    <row r="24" customFormat="false" ht="15" hidden="false" customHeight="false" outlineLevel="0" collapsed="false">
      <c r="A24" s="2" t="n">
        <v>40348</v>
      </c>
      <c r="B24" s="0" t="n">
        <v>30.9419583333333</v>
      </c>
      <c r="D24" s="0" t="n">
        <v>30.7140208333333</v>
      </c>
      <c r="F24" s="0" t="n">
        <v>30.2889791666667</v>
      </c>
      <c r="H24" s="0" t="n">
        <v>30.049625</v>
      </c>
      <c r="J24" s="0" t="n">
        <v>30.2221666666667</v>
      </c>
      <c r="L24" s="0" t="n">
        <v>29.327125</v>
      </c>
      <c r="N24" s="0" t="n">
        <v>31.1060416666667</v>
      </c>
    </row>
    <row r="25" customFormat="false" ht="15" hidden="false" customHeight="false" outlineLevel="0" collapsed="false">
      <c r="A25" s="2" t="n">
        <v>40349</v>
      </c>
      <c r="B25" s="0" t="n">
        <v>31.1282916666667</v>
      </c>
      <c r="D25" s="0" t="n">
        <v>30.7793541666667</v>
      </c>
      <c r="F25" s="0" t="n">
        <v>30.4801458333333</v>
      </c>
      <c r="H25" s="0" t="n">
        <v>30.2237291666667</v>
      </c>
      <c r="J25" s="0" t="n">
        <v>30.3860833333333</v>
      </c>
      <c r="L25" s="0" t="n">
        <v>29.6520208333333</v>
      </c>
      <c r="N25" s="0" t="n">
        <v>31.2542916666667</v>
      </c>
    </row>
    <row r="26" customFormat="false" ht="15" hidden="false" customHeight="false" outlineLevel="0" collapsed="false">
      <c r="A26" s="2" t="n">
        <v>40350</v>
      </c>
      <c r="B26" s="0" t="n">
        <v>31.1048958333333</v>
      </c>
      <c r="D26" s="0" t="n">
        <v>30.8553958333333</v>
      </c>
      <c r="F26" s="0" t="n">
        <v>30.7372291666667</v>
      </c>
      <c r="H26" s="0" t="n">
        <v>30.3582291666667</v>
      </c>
      <c r="J26" s="0" t="n">
        <v>30.7383958333334</v>
      </c>
      <c r="L26" s="0" t="n">
        <v>29.9762708333333</v>
      </c>
      <c r="N26" s="0" t="n">
        <v>32.171375</v>
      </c>
    </row>
    <row r="27" customFormat="false" ht="15" hidden="false" customHeight="false" outlineLevel="0" collapsed="false">
      <c r="A27" s="2" t="n">
        <v>40351</v>
      </c>
      <c r="B27" s="0" t="n">
        <v>31.22775</v>
      </c>
      <c r="D27" s="0" t="n">
        <v>30.9758541666667</v>
      </c>
      <c r="F27" s="0" t="n">
        <v>30.8426458333333</v>
      </c>
      <c r="H27" s="0" t="n">
        <v>30.564375</v>
      </c>
      <c r="J27" s="0" t="n">
        <v>30.7444166666667</v>
      </c>
      <c r="L27" s="0" t="n">
        <v>30.1879166666667</v>
      </c>
      <c r="N27" s="1" t="n">
        <v>31.7633333333333</v>
      </c>
    </row>
    <row r="28" customFormat="false" ht="15" hidden="false" customHeight="false" outlineLevel="0" collapsed="false">
      <c r="A28" s="2" t="n">
        <v>40352</v>
      </c>
      <c r="B28" s="0" t="n">
        <v>31.2724583333333</v>
      </c>
      <c r="C28" s="0" t="n">
        <f aca="false">SUM(B23:B29)</f>
        <v>217.48775</v>
      </c>
      <c r="D28" s="0" t="n">
        <v>31.0245</v>
      </c>
      <c r="E28" s="0" t="n">
        <f aca="false">SUM(D23:D29)</f>
        <v>215.596166666667</v>
      </c>
      <c r="F28" s="0" t="n">
        <v>30.8342291666667</v>
      </c>
      <c r="G28" s="0" t="n">
        <f aca="false">SUM(F23:F29)</f>
        <v>213.790895833333</v>
      </c>
      <c r="H28" s="0" t="n">
        <v>30.66125</v>
      </c>
      <c r="I28" s="0" t="n">
        <f aca="false">SUM(H23:H29)</f>
        <v>212.378791666667</v>
      </c>
      <c r="J28" s="0" t="n">
        <v>30.99</v>
      </c>
      <c r="K28" s="0" t="n">
        <f aca="false">SUM(J23:J29)</f>
        <v>213.644208333333</v>
      </c>
      <c r="L28" s="0" t="n">
        <v>30.2676458333334</v>
      </c>
      <c r="M28" s="0" t="n">
        <f aca="false">SUM(L23:L29)</f>
        <v>209.094520833333</v>
      </c>
      <c r="N28" s="0" t="n">
        <v>32.010625</v>
      </c>
      <c r="O28" s="0" t="n">
        <f aca="false">SUM(N23:N29)</f>
        <v>220.246375</v>
      </c>
    </row>
    <row r="29" customFormat="false" ht="15" hidden="false" customHeight="false" outlineLevel="0" collapsed="false">
      <c r="A29" s="2" t="n">
        <v>40353</v>
      </c>
      <c r="B29" s="0" t="n">
        <v>31.0305833333334</v>
      </c>
      <c r="C29" s="0" t="n">
        <f aca="false">C28/7</f>
        <v>31.0696785714286</v>
      </c>
      <c r="D29" s="0" t="n">
        <v>30.8447291666667</v>
      </c>
      <c r="E29" s="0" t="n">
        <f aca="false">E28/7</f>
        <v>30.7994523809524</v>
      </c>
      <c r="F29" s="0" t="n">
        <v>30.8363333333333</v>
      </c>
      <c r="G29" s="0" t="n">
        <f aca="false">G28/7</f>
        <v>30.5415565476191</v>
      </c>
      <c r="H29" s="0" t="n">
        <v>30.8003958333333</v>
      </c>
      <c r="I29" s="0" t="n">
        <f aca="false">I28/7</f>
        <v>30.3398273809524</v>
      </c>
      <c r="J29" s="0" t="n">
        <v>30.8831875</v>
      </c>
      <c r="K29" s="0" t="n">
        <f aca="false">K28/7</f>
        <v>30.5206011904762</v>
      </c>
      <c r="L29" s="0" t="n">
        <v>30.4107083333334</v>
      </c>
      <c r="M29" s="0" t="n">
        <f aca="false">M28/7</f>
        <v>29.8706458333333</v>
      </c>
      <c r="N29" s="0" t="n">
        <v>31.49</v>
      </c>
      <c r="O29" s="0" t="n">
        <f aca="false">O28/7</f>
        <v>31.4637678571429</v>
      </c>
    </row>
    <row r="30" customFormat="false" ht="15" hidden="false" customHeight="false" outlineLevel="0" collapsed="false">
      <c r="A30" s="2" t="n">
        <v>40354</v>
      </c>
      <c r="B30" s="0" t="n">
        <v>30.8765</v>
      </c>
      <c r="D30" s="0" t="n">
        <v>30.6780208333334</v>
      </c>
      <c r="F30" s="0" t="n">
        <v>30.7264791666667</v>
      </c>
      <c r="H30" s="0" t="n">
        <v>30.6865416666667</v>
      </c>
      <c r="J30" s="0" t="n">
        <v>30.0437083333333</v>
      </c>
      <c r="L30" s="0" t="n">
        <v>30.3412708333334</v>
      </c>
      <c r="N30" s="0" t="n">
        <v>30.7211666666667</v>
      </c>
    </row>
    <row r="31" customFormat="false" ht="15" hidden="false" customHeight="false" outlineLevel="0" collapsed="false">
      <c r="A31" s="2" t="n">
        <v>40355</v>
      </c>
      <c r="B31" s="0" t="n">
        <v>30.8974583333333</v>
      </c>
      <c r="D31" s="0" t="n">
        <v>30.676</v>
      </c>
      <c r="F31" s="0" t="n">
        <v>30.7497291666667</v>
      </c>
      <c r="H31" s="0" t="n">
        <v>30.7329375</v>
      </c>
      <c r="J31" s="0" t="n">
        <v>29.830375</v>
      </c>
      <c r="L31" s="0" t="n">
        <v>30.2006458333334</v>
      </c>
      <c r="N31" s="0" t="n">
        <v>30.7235416666667</v>
      </c>
    </row>
    <row r="32" customFormat="false" ht="15" hidden="false" customHeight="false" outlineLevel="0" collapsed="false">
      <c r="A32" s="2" t="n">
        <v>40356</v>
      </c>
      <c r="B32" s="0" t="n">
        <v>30.7371458333333</v>
      </c>
      <c r="D32" s="0" t="n">
        <v>30.558</v>
      </c>
      <c r="F32" s="0" t="n">
        <v>30.6674166666667</v>
      </c>
      <c r="H32" s="0" t="n">
        <v>30.625375</v>
      </c>
      <c r="J32" s="0" t="n">
        <v>29.673875</v>
      </c>
      <c r="L32" s="0" t="n">
        <v>29.843875</v>
      </c>
      <c r="N32" s="0" t="n">
        <v>30.10475</v>
      </c>
    </row>
    <row r="33" customFormat="false" ht="15" hidden="false" customHeight="false" outlineLevel="0" collapsed="false">
      <c r="A33" s="2" t="n">
        <v>40357</v>
      </c>
      <c r="B33" s="0" t="n">
        <v>30.9485833333333</v>
      </c>
      <c r="D33" s="0" t="n">
        <v>30.6129166666667</v>
      </c>
      <c r="F33" s="0" t="n">
        <v>30.8028333333333</v>
      </c>
      <c r="H33" s="0" t="n">
        <v>30.6022916666667</v>
      </c>
      <c r="J33" s="0" t="n">
        <v>29.9512083333333</v>
      </c>
      <c r="L33" s="0" t="n">
        <v>29.5671041666667</v>
      </c>
      <c r="N33" s="0" t="n">
        <v>30.3782916666667</v>
      </c>
    </row>
    <row r="34" customFormat="false" ht="15" hidden="false" customHeight="false" outlineLevel="0" collapsed="false">
      <c r="A34" s="2" t="n">
        <v>40358</v>
      </c>
      <c r="B34" s="0" t="n">
        <v>31.0795208333333</v>
      </c>
      <c r="D34" s="0" t="n">
        <v>30.5980208333333</v>
      </c>
      <c r="F34" s="0" t="n">
        <v>30.8004375</v>
      </c>
      <c r="H34" s="0" t="n">
        <v>30.6801458333334</v>
      </c>
      <c r="J34" s="0" t="n">
        <v>30.0785208333333</v>
      </c>
      <c r="L34" s="0" t="n">
        <v>29.6027291666667</v>
      </c>
      <c r="N34" s="0" t="n">
        <v>31.0232916666667</v>
      </c>
    </row>
    <row r="35" customFormat="false" ht="15" hidden="false" customHeight="false" outlineLevel="0" collapsed="false">
      <c r="A35" s="2" t="n">
        <v>40359</v>
      </c>
      <c r="B35" s="0" t="n">
        <v>31.077625</v>
      </c>
      <c r="C35" s="0" t="n">
        <f aca="false">SUM(B30:B36)</f>
        <v>216.637083333333</v>
      </c>
      <c r="D35" s="0" t="n">
        <v>30.5601041666667</v>
      </c>
      <c r="E35" s="0" t="n">
        <f aca="false">SUM(D30:D36)</f>
        <v>214.10225</v>
      </c>
      <c r="F35" s="0" t="n">
        <v>30.9315208333333</v>
      </c>
      <c r="G35" s="0" t="n">
        <f aca="false">SUM(F30:F36)</f>
        <v>215.802479166667</v>
      </c>
      <c r="H35" s="0" t="n">
        <v>30.7624166666667</v>
      </c>
      <c r="I35" s="0" t="n">
        <f aca="false">SUM(H30:H36)</f>
        <v>214.751</v>
      </c>
      <c r="J35" s="0" t="n">
        <v>30.0788958333334</v>
      </c>
      <c r="K35" s="0" t="n">
        <f aca="false">SUM(J30:J36)</f>
        <v>209.784145833333</v>
      </c>
      <c r="L35" s="0" t="n">
        <v>29.0910833333333</v>
      </c>
      <c r="M35" s="0" t="n">
        <f aca="false">SUM(L30:L36)</f>
        <v>207.812041666667</v>
      </c>
      <c r="N35" s="0" t="n">
        <v>31.29175</v>
      </c>
      <c r="O35" s="0" t="n">
        <f aca="false">SUM(N30:N36)</f>
        <v>215.450041666667</v>
      </c>
    </row>
    <row r="36" customFormat="false" ht="15" hidden="false" customHeight="false" outlineLevel="0" collapsed="false">
      <c r="A36" s="2" t="n">
        <v>40360</v>
      </c>
      <c r="B36" s="0" t="n">
        <v>31.02025</v>
      </c>
      <c r="C36" s="0" t="n">
        <f aca="false">C35/7</f>
        <v>30.9481547619048</v>
      </c>
      <c r="D36" s="0" t="n">
        <v>30.4191875</v>
      </c>
      <c r="E36" s="0" t="n">
        <f aca="false">E35/7</f>
        <v>30.5860357142857</v>
      </c>
      <c r="F36" s="0" t="n">
        <v>31.1240625</v>
      </c>
      <c r="G36" s="0" t="n">
        <f aca="false">G35/7</f>
        <v>30.8289255952381</v>
      </c>
      <c r="H36" s="0" t="n">
        <v>30.6612916666667</v>
      </c>
      <c r="I36" s="0" t="n">
        <f aca="false">I35/7</f>
        <v>30.6787142857143</v>
      </c>
      <c r="J36" s="0" t="n">
        <v>30.1275625</v>
      </c>
      <c r="K36" s="0" t="n">
        <f aca="false">K35/7</f>
        <v>29.9691636904762</v>
      </c>
      <c r="L36" s="0" t="n">
        <v>29.1653333333333</v>
      </c>
      <c r="M36" s="0" t="n">
        <f aca="false">M35/7</f>
        <v>29.6874345238095</v>
      </c>
      <c r="N36" s="0" t="n">
        <v>31.20725</v>
      </c>
      <c r="O36" s="0" t="n">
        <f aca="false">O35/7</f>
        <v>30.7785773809524</v>
      </c>
    </row>
    <row r="37" customFormat="false" ht="15" hidden="false" customHeight="false" outlineLevel="0" collapsed="false">
      <c r="A37" s="2" t="n">
        <v>40361</v>
      </c>
      <c r="B37" s="0" t="n">
        <v>31.1964166666667</v>
      </c>
      <c r="D37" s="0" t="n">
        <v>30.5897291666667</v>
      </c>
      <c r="F37" s="0" t="n">
        <v>31.2255416666667</v>
      </c>
      <c r="H37" s="0" t="n">
        <v>30.6212916666667</v>
      </c>
      <c r="J37" s="0" t="n">
        <v>30.1058541666667</v>
      </c>
      <c r="L37" s="0" t="n">
        <v>29.0247291666667</v>
      </c>
      <c r="N37" s="0" t="n">
        <v>31.097875</v>
      </c>
    </row>
    <row r="38" customFormat="false" ht="15" hidden="false" customHeight="false" outlineLevel="0" collapsed="false">
      <c r="A38" s="2" t="n">
        <v>40362</v>
      </c>
      <c r="B38" s="0" t="n">
        <v>31.2293404255319</v>
      </c>
      <c r="D38" s="0" t="n">
        <v>30.9781041666667</v>
      </c>
      <c r="F38" s="0" t="n">
        <v>31.18725</v>
      </c>
      <c r="H38" s="0" t="n">
        <v>31.0097083333333</v>
      </c>
      <c r="J38" s="0" t="n">
        <v>30.04875</v>
      </c>
      <c r="L38" s="0" t="n">
        <v>28.90625</v>
      </c>
      <c r="N38" s="0" t="n">
        <v>31.7433333333333</v>
      </c>
    </row>
    <row r="39" customFormat="false" ht="15" hidden="false" customHeight="false" outlineLevel="0" collapsed="false">
      <c r="A39" s="2" t="n">
        <v>40363</v>
      </c>
      <c r="B39" s="0" t="n">
        <v>31.1533333333333</v>
      </c>
      <c r="D39" s="0" t="n">
        <v>30.9673333333333</v>
      </c>
      <c r="F39" s="0" t="n">
        <v>31.0578333333333</v>
      </c>
      <c r="H39" s="0" t="n">
        <v>31.0623541666667</v>
      </c>
      <c r="J39" s="0" t="n">
        <v>29.7723125</v>
      </c>
      <c r="L39" s="0" t="n">
        <v>29.0781458333333</v>
      </c>
      <c r="N39" s="0" t="n">
        <v>31.1213333333333</v>
      </c>
    </row>
    <row r="40" customFormat="false" ht="15" hidden="false" customHeight="false" outlineLevel="0" collapsed="false">
      <c r="A40" s="2" t="n">
        <v>40364</v>
      </c>
      <c r="B40" s="0" t="n">
        <v>31.1344166666667</v>
      </c>
      <c r="D40" s="0" t="n">
        <v>30.9483125</v>
      </c>
      <c r="F40" s="0" t="n">
        <v>31.0179791666667</v>
      </c>
      <c r="H40" s="0" t="n">
        <v>31.0287708333334</v>
      </c>
      <c r="J40" s="0" t="n">
        <v>29.8186458333333</v>
      </c>
      <c r="L40" s="0" t="n">
        <v>29.6918333333333</v>
      </c>
      <c r="N40" s="0" t="n">
        <v>30.5175</v>
      </c>
    </row>
    <row r="41" customFormat="false" ht="15" hidden="false" customHeight="false" outlineLevel="0" collapsed="false">
      <c r="A41" s="2" t="n">
        <v>40365</v>
      </c>
      <c r="B41" s="0" t="n">
        <v>31.1365416666667</v>
      </c>
      <c r="D41" s="0" t="n">
        <v>30.9271666666667</v>
      </c>
      <c r="F41" s="0" t="n">
        <v>31.04975</v>
      </c>
      <c r="H41" s="0" t="n">
        <v>31.054125</v>
      </c>
      <c r="J41" s="0" t="n">
        <v>30.0157916666667</v>
      </c>
      <c r="L41" s="0" t="n">
        <v>30.0181666666667</v>
      </c>
      <c r="N41" s="0" t="n">
        <v>30.55475</v>
      </c>
    </row>
    <row r="42" customFormat="false" ht="15" hidden="false" customHeight="false" outlineLevel="0" collapsed="false">
      <c r="A42" s="2" t="n">
        <v>40366</v>
      </c>
      <c r="B42" s="0" t="n">
        <v>31.2277083333333</v>
      </c>
      <c r="C42" s="0" t="n">
        <f aca="false">SUM(B37:B43)</f>
        <v>218.471132092199</v>
      </c>
      <c r="D42" s="0" t="n">
        <v>31.0054791666667</v>
      </c>
      <c r="E42" s="0" t="n">
        <f aca="false">SUM(D37:D43)</f>
        <v>216.521104166667</v>
      </c>
      <c r="F42" s="0" t="n">
        <v>31.1682916666667</v>
      </c>
      <c r="G42" s="0" t="n">
        <f aca="false">SUM(F37:F43)</f>
        <v>217.961895833333</v>
      </c>
      <c r="H42" s="0" t="n">
        <v>31.1493333333333</v>
      </c>
      <c r="I42" s="0" t="n">
        <f aca="false">SUM(H37:H43)</f>
        <v>217.147083333333</v>
      </c>
      <c r="J42" s="0" t="n">
        <v>30.2052916666667</v>
      </c>
      <c r="K42" s="0" t="n">
        <f aca="false">SUM(J37:J43)</f>
        <v>210.516416666667</v>
      </c>
      <c r="L42" s="0" t="n">
        <v>30.3265416666667</v>
      </c>
      <c r="M42" s="0" t="n">
        <f aca="false">SUM(L37:L43)</f>
        <v>206.976375</v>
      </c>
      <c r="N42" s="0" t="n">
        <v>30.9495416666667</v>
      </c>
      <c r="O42" s="0" t="n">
        <f aca="false">SUM(N37:N43)</f>
        <v>217.581583333333</v>
      </c>
    </row>
    <row r="43" customFormat="false" ht="15" hidden="false" customHeight="false" outlineLevel="0" collapsed="false">
      <c r="A43" s="2" t="n">
        <v>40367</v>
      </c>
      <c r="B43" s="0" t="n">
        <v>31.393375</v>
      </c>
      <c r="C43" s="0" t="n">
        <f aca="false">C42/7</f>
        <v>31.2101617274569</v>
      </c>
      <c r="D43" s="0" t="n">
        <v>31.1049791666667</v>
      </c>
      <c r="E43" s="0" t="n">
        <f aca="false">E42/7</f>
        <v>30.9315863095238</v>
      </c>
      <c r="F43" s="0" t="n">
        <v>31.25525</v>
      </c>
      <c r="G43" s="0" t="n">
        <f aca="false">G42/7</f>
        <v>31.1374136904762</v>
      </c>
      <c r="H43" s="0" t="n">
        <v>31.2215</v>
      </c>
      <c r="I43" s="0" t="n">
        <f aca="false">I42/7</f>
        <v>31.0210119047619</v>
      </c>
      <c r="J43" s="0" t="n">
        <v>30.5497708333333</v>
      </c>
      <c r="K43" s="0" t="n">
        <f aca="false">K42/7</f>
        <v>30.0737738095238</v>
      </c>
      <c r="L43" s="0" t="n">
        <v>29.9307083333334</v>
      </c>
      <c r="M43" s="0" t="n">
        <f aca="false">M42/7</f>
        <v>29.5680535714286</v>
      </c>
      <c r="N43" s="0" t="n">
        <v>31.59725</v>
      </c>
      <c r="O43" s="0" t="n">
        <f aca="false">O42/7</f>
        <v>31.0830833333333</v>
      </c>
    </row>
    <row r="44" customFormat="false" ht="15" hidden="false" customHeight="false" outlineLevel="0" collapsed="false">
      <c r="A44" s="2" t="n">
        <v>40368</v>
      </c>
      <c r="B44" s="0" t="n">
        <v>31.503875</v>
      </c>
      <c r="D44" s="0" t="n">
        <v>31.2913958333333</v>
      </c>
      <c r="F44" s="0" t="n">
        <v>31.31475</v>
      </c>
      <c r="H44" s="0" t="n">
        <v>31.302</v>
      </c>
      <c r="J44" s="0" t="n">
        <v>31.0825833333333</v>
      </c>
      <c r="L44" s="0" t="n">
        <v>30.6593333333334</v>
      </c>
      <c r="N44" s="0" t="n">
        <v>32.1652916666667</v>
      </c>
    </row>
    <row r="45" customFormat="false" ht="15" hidden="false" customHeight="false" outlineLevel="0" collapsed="false">
      <c r="A45" s="2" t="n">
        <v>40369</v>
      </c>
      <c r="B45" s="0" t="n">
        <v>31.6400625</v>
      </c>
      <c r="D45" s="0" t="n">
        <v>31.39975</v>
      </c>
      <c r="F45" s="0" t="n">
        <v>31.3785</v>
      </c>
      <c r="H45" s="0" t="n">
        <v>31.353</v>
      </c>
      <c r="J45" s="0" t="n">
        <v>31.1091041666667</v>
      </c>
      <c r="L45" s="0" t="n">
        <v>30.3979583333334</v>
      </c>
      <c r="N45" s="0" t="n">
        <v>32.3074583333333</v>
      </c>
    </row>
    <row r="46" customFormat="false" ht="15" hidden="false" customHeight="false" outlineLevel="0" collapsed="false">
      <c r="A46" s="2" t="n">
        <v>40370</v>
      </c>
      <c r="B46" s="0" t="n">
        <v>31.9943333333333</v>
      </c>
      <c r="D46" s="0" t="n">
        <v>31.5358333333333</v>
      </c>
      <c r="F46" s="0" t="n">
        <v>31.489</v>
      </c>
      <c r="H46" s="0" t="n">
        <v>31.34875</v>
      </c>
      <c r="J46" s="0" t="n">
        <v>30.788875</v>
      </c>
      <c r="L46" s="0" t="n">
        <v>30.2016041666667</v>
      </c>
      <c r="N46" s="0" t="n">
        <v>32.5164583333333</v>
      </c>
    </row>
    <row r="47" customFormat="false" ht="15" hidden="false" customHeight="false" outlineLevel="0" collapsed="false">
      <c r="A47" s="2" t="n">
        <v>40371</v>
      </c>
      <c r="B47" s="0" t="n">
        <v>32.1379375</v>
      </c>
      <c r="D47" s="0" t="n">
        <v>31.66575</v>
      </c>
      <c r="F47" s="0" t="n">
        <v>31.7124583333334</v>
      </c>
      <c r="H47" s="0" t="n">
        <v>31.529375</v>
      </c>
      <c r="J47" s="0" t="n">
        <v>31.0264791666667</v>
      </c>
      <c r="L47" s="0" t="n">
        <v>30.9958125</v>
      </c>
      <c r="N47" s="0" t="n">
        <v>32.5929166666667</v>
      </c>
    </row>
    <row r="48" customFormat="false" ht="15" hidden="false" customHeight="false" outlineLevel="0" collapsed="false">
      <c r="A48" s="2" t="n">
        <v>40372</v>
      </c>
      <c r="B48" s="0" t="n">
        <v>32.1584166666667</v>
      </c>
      <c r="D48" s="0" t="n">
        <v>31.819</v>
      </c>
      <c r="F48" s="0" t="n">
        <v>31.7378333333333</v>
      </c>
      <c r="H48" s="0" t="n">
        <v>31.6037708333334</v>
      </c>
      <c r="J48" s="0" t="n">
        <v>31.0570625</v>
      </c>
      <c r="L48" s="0" t="n">
        <v>31.1486458333333</v>
      </c>
      <c r="N48" s="0" t="n">
        <v>32.3999166666667</v>
      </c>
    </row>
    <row r="49" customFormat="false" ht="15" hidden="false" customHeight="false" outlineLevel="0" collapsed="false">
      <c r="A49" s="2" t="n">
        <v>40373</v>
      </c>
      <c r="B49" s="0" t="n">
        <v>31.4597291666667</v>
      </c>
      <c r="C49" s="0" t="n">
        <f aca="false">SUM(B44:B50)</f>
        <v>221.490416666667</v>
      </c>
      <c r="D49" s="0" t="n">
        <v>31.264375</v>
      </c>
      <c r="E49" s="0" t="n">
        <f aca="false">SUM(D44:D50)</f>
        <v>219.391041666667</v>
      </c>
      <c r="F49" s="0" t="n">
        <v>31.608</v>
      </c>
      <c r="G49" s="0" t="n">
        <f aca="false">SUM(F44:F50)</f>
        <v>220.659416666667</v>
      </c>
      <c r="H49" s="0" t="n">
        <v>31.567625</v>
      </c>
      <c r="I49" s="0" t="n">
        <f aca="false">SUM(H44:H50)</f>
        <v>220.072395833333</v>
      </c>
      <c r="J49" s="0" t="n">
        <v>30.6384791666667</v>
      </c>
      <c r="K49" s="0" t="n">
        <f aca="false">SUM(J44:J50)</f>
        <v>216.052354166667</v>
      </c>
      <c r="L49" s="0" t="n">
        <v>31.3403125</v>
      </c>
      <c r="M49" s="0" t="n">
        <f aca="false">SUM(L44:L50)</f>
        <v>215.759375</v>
      </c>
      <c r="N49" s="0" t="n">
        <v>31.32075</v>
      </c>
      <c r="O49" s="0" t="n">
        <f aca="false">SUM(N44:N50)</f>
        <v>223.968458333333</v>
      </c>
    </row>
    <row r="50" customFormat="false" ht="15" hidden="false" customHeight="false" outlineLevel="0" collapsed="false">
      <c r="A50" s="2" t="n">
        <v>40374</v>
      </c>
      <c r="B50" s="0" t="n">
        <v>30.5960625</v>
      </c>
      <c r="C50" s="0" t="n">
        <f aca="false">C49/7</f>
        <v>31.6414880952381</v>
      </c>
      <c r="D50" s="0" t="n">
        <v>30.4149375</v>
      </c>
      <c r="E50" s="0" t="n">
        <f aca="false">E49/7</f>
        <v>31.3415773809524</v>
      </c>
      <c r="F50" s="0" t="n">
        <v>31.418875</v>
      </c>
      <c r="G50" s="0" t="n">
        <f aca="false">G49/7</f>
        <v>31.5227738095238</v>
      </c>
      <c r="H50" s="0" t="n">
        <v>31.367875</v>
      </c>
      <c r="I50" s="0" t="n">
        <f aca="false">I49/7</f>
        <v>31.4389136904762</v>
      </c>
      <c r="J50" s="0" t="n">
        <v>30.3497708333334</v>
      </c>
      <c r="K50" s="0" t="n">
        <f aca="false">K49/7</f>
        <v>30.8646220238095</v>
      </c>
      <c r="L50" s="0" t="n">
        <v>31.0157083333333</v>
      </c>
      <c r="M50" s="0" t="n">
        <f aca="false">M49/7</f>
        <v>30.8227678571429</v>
      </c>
      <c r="N50" s="0" t="n">
        <v>30.6656666666667</v>
      </c>
      <c r="O50" s="0" t="n">
        <f aca="false">O49/7</f>
        <v>31.995494047619</v>
      </c>
    </row>
    <row r="51" customFormat="false" ht="15" hidden="false" customHeight="false" outlineLevel="0" collapsed="false">
      <c r="A51" s="2" t="n">
        <v>40375</v>
      </c>
      <c r="B51" s="0" t="n">
        <v>30.3623333333334</v>
      </c>
      <c r="D51" s="0" t="n">
        <v>30.016375</v>
      </c>
      <c r="F51" s="0" t="n">
        <v>31.0939166666667</v>
      </c>
      <c r="H51" s="0" t="n">
        <v>31.039125</v>
      </c>
      <c r="J51" s="0" t="n">
        <v>30.3461041666667</v>
      </c>
      <c r="L51" s="0" t="n">
        <v>30.7622916666667</v>
      </c>
      <c r="N51" s="0" t="n">
        <v>30.5085416666667</v>
      </c>
    </row>
    <row r="52" customFormat="false" ht="15" hidden="false" customHeight="false" outlineLevel="0" collapsed="false">
      <c r="A52" s="2" t="n">
        <v>40376</v>
      </c>
      <c r="B52" s="0" t="n">
        <v>30.5749166666667</v>
      </c>
      <c r="D52" s="0" t="n">
        <v>30.2130833333333</v>
      </c>
      <c r="F52" s="0" t="n">
        <v>31.1641458333333</v>
      </c>
      <c r="H52" s="0" t="n">
        <v>31.0603333333334</v>
      </c>
      <c r="J52" s="0" t="n">
        <v>30.5838333333333</v>
      </c>
      <c r="L52" s="0" t="n">
        <v>30.6063958333333</v>
      </c>
      <c r="N52" s="0" t="n">
        <v>31.48875</v>
      </c>
    </row>
    <row r="53" customFormat="false" ht="15" hidden="false" customHeight="false" outlineLevel="0" collapsed="false">
      <c r="A53" s="2" t="n">
        <v>40377</v>
      </c>
      <c r="B53" s="0" t="n">
        <v>30.7477083333333</v>
      </c>
      <c r="D53" s="0" t="n">
        <v>30.43175</v>
      </c>
      <c r="F53" s="0" t="n">
        <v>31.1343125</v>
      </c>
      <c r="H53" s="0" t="n">
        <v>31.0835833333334</v>
      </c>
      <c r="J53" s="0" t="n">
        <v>30.2833958333333</v>
      </c>
      <c r="L53" s="0" t="n">
        <v>30.8680416666667</v>
      </c>
      <c r="N53" s="0" t="n">
        <v>30.2340833333333</v>
      </c>
    </row>
    <row r="54" customFormat="false" ht="15" hidden="false" customHeight="false" outlineLevel="0" collapsed="false">
      <c r="A54" s="2" t="n">
        <v>40378</v>
      </c>
      <c r="B54" s="0" t="n">
        <v>30.6339375</v>
      </c>
      <c r="D54" s="0" t="n">
        <v>30.303625</v>
      </c>
      <c r="F54" s="0" t="n">
        <v>31.0561458333333</v>
      </c>
      <c r="H54" s="0" t="n">
        <v>31.0160416666667</v>
      </c>
      <c r="J54" s="0" t="n">
        <v>30.494</v>
      </c>
      <c r="L54" s="0" t="n">
        <v>30.8131875</v>
      </c>
      <c r="N54" s="0" t="n">
        <v>31.3012083333333</v>
      </c>
    </row>
    <row r="55" customFormat="false" ht="15" hidden="false" customHeight="false" outlineLevel="0" collapsed="false">
      <c r="A55" s="2" t="n">
        <v>40379</v>
      </c>
      <c r="B55" s="0" t="n">
        <v>30.4612083333333</v>
      </c>
      <c r="D55" s="0" t="n">
        <v>30.2634166666667</v>
      </c>
      <c r="F55" s="0" t="n">
        <v>30.8617291666667</v>
      </c>
      <c r="H55" s="0" t="n">
        <v>30.7708333333333</v>
      </c>
      <c r="J55" s="0" t="n">
        <v>29.9657916666667</v>
      </c>
      <c r="L55" s="0" t="n">
        <v>29.86425</v>
      </c>
      <c r="N55" s="0" t="n">
        <v>30.6465833333333</v>
      </c>
    </row>
    <row r="56" customFormat="false" ht="15" hidden="false" customHeight="false" outlineLevel="0" collapsed="false">
      <c r="A56" s="2" t="n">
        <v>40380</v>
      </c>
      <c r="B56" s="0" t="n">
        <v>30.1732083333334</v>
      </c>
      <c r="C56" s="0" t="n">
        <f aca="false">SUM(B51:B57)</f>
        <v>212.887666666667</v>
      </c>
      <c r="D56" s="0" t="n">
        <v>29.9784375</v>
      </c>
      <c r="E56" s="0" t="n">
        <f aca="false">SUM(D51:D57)</f>
        <v>210.908729166667</v>
      </c>
      <c r="F56" s="0" t="n">
        <v>30.4990833333333</v>
      </c>
      <c r="G56" s="0" t="n">
        <f aca="false">SUM(F51:F57)</f>
        <v>216.121145833333</v>
      </c>
      <c r="H56" s="0" t="n">
        <v>30.444375</v>
      </c>
      <c r="I56" s="0" t="n">
        <f aca="false">SUM(H51:H57)</f>
        <v>215.6671875</v>
      </c>
      <c r="J56" s="0" t="n">
        <v>30.3162291666667</v>
      </c>
      <c r="K56" s="0" t="n">
        <f aca="false">SUM(J51:J57)</f>
        <v>211.9555</v>
      </c>
      <c r="L56" s="0" t="n">
        <v>30.27425</v>
      </c>
      <c r="M56" s="0" t="n">
        <f aca="false">SUM(L51:L57)</f>
        <v>213.399229166667</v>
      </c>
      <c r="N56" s="0" t="n">
        <v>30.230875</v>
      </c>
      <c r="O56" s="0" t="n">
        <f aca="false">SUM(N51:N57)</f>
        <v>214.5155</v>
      </c>
    </row>
    <row r="57" customFormat="false" ht="15" hidden="false" customHeight="false" outlineLevel="0" collapsed="false">
      <c r="A57" s="2" t="n">
        <v>40381</v>
      </c>
      <c r="B57" s="0" t="n">
        <v>29.9343541666667</v>
      </c>
      <c r="C57" s="0" t="n">
        <f aca="false">C56/7</f>
        <v>30.4125238095238</v>
      </c>
      <c r="D57" s="0" t="n">
        <v>29.7020416666667</v>
      </c>
      <c r="E57" s="0" t="n">
        <f aca="false">E56/7</f>
        <v>30.129818452381</v>
      </c>
      <c r="F57" s="0" t="n">
        <v>30.3118125</v>
      </c>
      <c r="G57" s="0" t="n">
        <f aca="false">G56/7</f>
        <v>30.8744494047619</v>
      </c>
      <c r="H57" s="0" t="n">
        <v>30.2528958333334</v>
      </c>
      <c r="I57" s="0" t="n">
        <f aca="false">I56/7</f>
        <v>30.8095982142857</v>
      </c>
      <c r="J57" s="0" t="n">
        <v>29.9661458333333</v>
      </c>
      <c r="K57" s="0" t="n">
        <f aca="false">K56/7</f>
        <v>30.2793571428572</v>
      </c>
      <c r="L57" s="0" t="n">
        <v>30.2108125</v>
      </c>
      <c r="M57" s="0" t="n">
        <f aca="false">M56/7</f>
        <v>30.4856041666667</v>
      </c>
      <c r="N57" s="0" t="n">
        <v>30.1054583333333</v>
      </c>
      <c r="O57" s="0" t="n">
        <f aca="false">O56/7</f>
        <v>30.6450714285714</v>
      </c>
    </row>
    <row r="58" customFormat="false" ht="15" hidden="false" customHeight="false" outlineLevel="0" collapsed="false">
      <c r="A58" s="2" t="n">
        <v>40382</v>
      </c>
      <c r="B58" s="0" t="n">
        <v>29.984625</v>
      </c>
      <c r="D58" s="0" t="n">
        <v>29.7629791666667</v>
      </c>
      <c r="F58" s="0" t="n">
        <v>30.3496875</v>
      </c>
      <c r="H58" s="0" t="n">
        <v>30.2025833333333</v>
      </c>
      <c r="J58" s="0" t="n">
        <v>29.8637708333333</v>
      </c>
      <c r="L58" s="0" t="n">
        <v>30.0790208333333</v>
      </c>
      <c r="N58" s="0" t="n">
        <v>30.497125</v>
      </c>
    </row>
    <row r="59" customFormat="false" ht="15" hidden="false" customHeight="false" outlineLevel="0" collapsed="false">
      <c r="A59" s="2" t="n">
        <v>40383</v>
      </c>
      <c r="B59" s="0" t="n">
        <v>30.3964166666667</v>
      </c>
      <c r="D59" s="0" t="n">
        <v>30.0958125</v>
      </c>
      <c r="F59" s="0" t="n">
        <v>30.4866041666667</v>
      </c>
      <c r="H59" s="0" t="n">
        <v>30.3202291666667</v>
      </c>
      <c r="J59" s="0" t="n">
        <v>29.974875</v>
      </c>
      <c r="L59" s="0" t="n">
        <v>29.4761041666667</v>
      </c>
      <c r="N59" s="0" t="n">
        <v>31.1956666666667</v>
      </c>
    </row>
    <row r="60" customFormat="false" ht="15" hidden="false" customHeight="false" outlineLevel="0" collapsed="false">
      <c r="A60" s="2" t="n">
        <v>40384</v>
      </c>
      <c r="B60" s="0" t="n">
        <v>30.3875625</v>
      </c>
      <c r="D60" s="0" t="n">
        <v>30.0601041666667</v>
      </c>
      <c r="F60" s="0" t="n">
        <v>30.4506875</v>
      </c>
      <c r="H60" s="0" t="n">
        <v>30.38125</v>
      </c>
      <c r="J60" s="0" t="n">
        <v>29.7645208333333</v>
      </c>
      <c r="L60" s="0" t="n">
        <v>28.79925</v>
      </c>
      <c r="N60" s="0" t="n">
        <v>31.0319166666667</v>
      </c>
    </row>
    <row r="61" customFormat="false" ht="15" hidden="false" customHeight="false" outlineLevel="0" collapsed="false">
      <c r="A61" s="2" t="n">
        <v>40385</v>
      </c>
      <c r="B61" s="0" t="n">
        <v>30.0243958333333</v>
      </c>
      <c r="D61" s="0" t="n">
        <v>29.8381041666667</v>
      </c>
      <c r="F61" s="0" t="n">
        <v>29.9787083333333</v>
      </c>
      <c r="H61" s="0" t="n">
        <v>29.8218333333333</v>
      </c>
      <c r="J61" s="0" t="n">
        <v>29.6357291666667</v>
      </c>
      <c r="L61" s="0" t="n">
        <v>29.5374166666667</v>
      </c>
      <c r="N61" s="0" t="n">
        <v>29.8286666666667</v>
      </c>
    </row>
    <row r="62" customFormat="false" ht="15" hidden="false" customHeight="false" outlineLevel="0" collapsed="false">
      <c r="A62" s="2" t="n">
        <v>40386</v>
      </c>
      <c r="B62" s="0" t="n">
        <v>29.5874166666667</v>
      </c>
      <c r="D62" s="0" t="n">
        <v>29.4103333333334</v>
      </c>
      <c r="F62" s="0" t="n">
        <v>29.1544791666667</v>
      </c>
      <c r="H62" s="0" t="n">
        <v>28.9985833333333</v>
      </c>
      <c r="J62" s="0" t="n">
        <v>28.917625</v>
      </c>
      <c r="L62" s="0" t="n">
        <v>29.0797291666667</v>
      </c>
      <c r="N62" s="0" t="n">
        <v>28.6215</v>
      </c>
    </row>
    <row r="63" customFormat="false" ht="15" hidden="false" customHeight="false" outlineLevel="0" collapsed="false">
      <c r="A63" s="2" t="n">
        <v>40387</v>
      </c>
      <c r="B63" s="0" t="n">
        <v>29.6731041666667</v>
      </c>
      <c r="C63" s="0" t="n">
        <f aca="false">SUM(B58:B64)</f>
        <v>209.820395833333</v>
      </c>
      <c r="D63" s="0" t="n">
        <v>29.4207708333333</v>
      </c>
      <c r="E63" s="0" t="n">
        <f aca="false">SUM(D58:D64)</f>
        <v>208.163020833333</v>
      </c>
      <c r="F63" s="0" t="n">
        <v>29.2666458333333</v>
      </c>
      <c r="G63" s="0" t="n">
        <f aca="false">SUM(F58:F64)</f>
        <v>208.967979166667</v>
      </c>
      <c r="H63" s="0" t="n">
        <v>29.1605416666667</v>
      </c>
      <c r="I63" s="0" t="n">
        <f aca="false">SUM(H58:H64)</f>
        <v>208.070354166667</v>
      </c>
      <c r="J63" s="0" t="n">
        <v>29.1545625</v>
      </c>
      <c r="K63" s="0" t="n">
        <f aca="false">SUM(J58:J64)</f>
        <v>206.519770833333</v>
      </c>
      <c r="L63" s="0" t="n">
        <v>29.0962291666667</v>
      </c>
      <c r="M63" s="0" t="n">
        <f aca="false">SUM(L58:L64)</f>
        <v>205.28225</v>
      </c>
      <c r="N63" s="0" t="n">
        <v>29.488125</v>
      </c>
      <c r="O63" s="0" t="n">
        <f aca="false">SUM(N58:N64)</f>
        <v>210.2205</v>
      </c>
    </row>
    <row r="64" customFormat="false" ht="15" hidden="false" customHeight="false" outlineLevel="0" collapsed="false">
      <c r="A64" s="2" t="n">
        <v>40388</v>
      </c>
      <c r="B64" s="0" t="n">
        <v>29.766875</v>
      </c>
      <c r="C64" s="0" t="n">
        <f aca="false">C63/7</f>
        <v>29.9743422619048</v>
      </c>
      <c r="D64" s="0" t="n">
        <v>29.5749166666667</v>
      </c>
      <c r="E64" s="0" t="n">
        <f aca="false">E63/7</f>
        <v>29.7375744047619</v>
      </c>
      <c r="F64" s="0" t="n">
        <v>29.2811666666667</v>
      </c>
      <c r="G64" s="0" t="n">
        <f aca="false">G63/7</f>
        <v>29.852568452381</v>
      </c>
      <c r="H64" s="0" t="n">
        <v>29.1853333333333</v>
      </c>
      <c r="I64" s="0" t="n">
        <f aca="false">I63/7</f>
        <v>29.7243363095238</v>
      </c>
      <c r="J64" s="0" t="n">
        <v>29.2086875</v>
      </c>
      <c r="K64" s="0" t="n">
        <f aca="false">K63/7</f>
        <v>29.5028244047619</v>
      </c>
      <c r="L64" s="0" t="n">
        <v>29.2145</v>
      </c>
      <c r="M64" s="0" t="n">
        <f aca="false">M63/7</f>
        <v>29.3260357142857</v>
      </c>
      <c r="N64" s="0" t="n">
        <v>29.5575</v>
      </c>
      <c r="O64" s="0" t="n">
        <f aca="false">O63/7</f>
        <v>30.0315</v>
      </c>
    </row>
    <row r="65" customFormat="false" ht="15" hidden="false" customHeight="false" outlineLevel="0" collapsed="false">
      <c r="A65" s="2" t="n">
        <v>40389</v>
      </c>
      <c r="B65" s="0" t="n">
        <v>29.8946666666667</v>
      </c>
      <c r="D65" s="0" t="n">
        <v>29.6878125</v>
      </c>
      <c r="F65" s="0" t="n">
        <v>29.4082916666666</v>
      </c>
      <c r="H65" s="0" t="n">
        <v>29.1584375</v>
      </c>
      <c r="J65" s="0" t="n">
        <v>29.5314583333333</v>
      </c>
      <c r="L65" s="0" t="n">
        <v>29.277</v>
      </c>
      <c r="N65" s="0" t="n">
        <v>30.1084166666667</v>
      </c>
    </row>
    <row r="66" customFormat="false" ht="15" hidden="false" customHeight="false" outlineLevel="0" collapsed="false">
      <c r="A66" s="2" t="n">
        <v>40390</v>
      </c>
      <c r="B66" s="0" t="n">
        <v>30.2679791666667</v>
      </c>
      <c r="D66" s="0" t="n">
        <v>29.8841041666667</v>
      </c>
      <c r="F66" s="0" t="n">
        <v>29.65625</v>
      </c>
      <c r="H66" s="0" t="n">
        <v>29.4165833333333</v>
      </c>
      <c r="J66" s="0" t="n">
        <v>29.9956666666667</v>
      </c>
      <c r="L66" s="0" t="n">
        <v>29.4853333333333</v>
      </c>
      <c r="N66" s="0" t="n">
        <v>30.956875</v>
      </c>
    </row>
    <row r="67" customFormat="false" ht="15" hidden="false" customHeight="false" outlineLevel="0" collapsed="false">
      <c r="A67" s="2" t="n">
        <v>40391</v>
      </c>
      <c r="B67" s="0" t="n">
        <v>30.779375</v>
      </c>
      <c r="D67" s="0" t="n">
        <v>30.2553333333334</v>
      </c>
      <c r="F67" s="0" t="n">
        <v>30.2027291666667</v>
      </c>
      <c r="H67" s="0" t="n">
        <v>29.8948541666667</v>
      </c>
      <c r="J67" s="0" t="n">
        <v>30.0807083333333</v>
      </c>
      <c r="L67" s="0" t="n">
        <v>29.8047708333333</v>
      </c>
      <c r="N67" s="0" t="n">
        <v>31.7247916666667</v>
      </c>
    </row>
    <row r="68" customFormat="false" ht="15" hidden="false" customHeight="false" outlineLevel="0" collapsed="false">
      <c r="A68" s="2" t="n">
        <v>40392</v>
      </c>
      <c r="B68" s="0" t="n">
        <v>30.8089166666667</v>
      </c>
      <c r="D68" s="0" t="n">
        <v>30.6044166666667</v>
      </c>
      <c r="F68" s="0" t="n">
        <v>30.1774583333333</v>
      </c>
      <c r="H68" s="0" t="n">
        <v>30.0622083333333</v>
      </c>
      <c r="J68" s="0" t="n">
        <v>30.66775</v>
      </c>
      <c r="L68" s="0" t="n">
        <v>29.9281041666667</v>
      </c>
      <c r="N68" s="0" t="n">
        <v>32.1821666666667</v>
      </c>
    </row>
    <row r="69" customFormat="false" ht="15" hidden="false" customHeight="false" outlineLevel="0" collapsed="false">
      <c r="A69" s="2" t="n">
        <v>40393</v>
      </c>
      <c r="B69" s="0" t="n">
        <v>30.754</v>
      </c>
      <c r="D69" s="0" t="n">
        <v>30.5707916666667</v>
      </c>
      <c r="F69" s="0" t="n">
        <v>30.2991875</v>
      </c>
      <c r="H69" s="0" t="n">
        <v>30.1985416666667</v>
      </c>
      <c r="J69" s="0" t="n">
        <v>30.8096875</v>
      </c>
      <c r="L69" s="0" t="n">
        <v>30.0791041666667</v>
      </c>
      <c r="N69" s="0" t="n">
        <v>31.9349583333333</v>
      </c>
    </row>
    <row r="70" customFormat="false" ht="15" hidden="false" customHeight="false" outlineLevel="0" collapsed="false">
      <c r="A70" s="2" t="n">
        <v>40394</v>
      </c>
      <c r="B70" s="0" t="n">
        <v>30.5537916666667</v>
      </c>
      <c r="C70" s="0" t="n">
        <f aca="false">SUM(B65:B71)</f>
        <v>213.973395833333</v>
      </c>
      <c r="D70" s="0" t="n">
        <v>30.3770416666667</v>
      </c>
      <c r="E70" s="0" t="n">
        <f aca="false">SUM(D65:D71)</f>
        <v>211.809145833333</v>
      </c>
      <c r="F70" s="0" t="n">
        <v>30.4212291666667</v>
      </c>
      <c r="G70" s="0" t="n">
        <f aca="false">SUM(F65:F71)</f>
        <v>210.784354166667</v>
      </c>
      <c r="H70" s="0" t="n">
        <v>30.3833541666667</v>
      </c>
      <c r="I70" s="0" t="n">
        <f aca="false">SUM(H65:H71)</f>
        <v>209.592020833333</v>
      </c>
      <c r="J70" s="0" t="n">
        <v>30.6832291666667</v>
      </c>
      <c r="K70" s="0" t="n">
        <f aca="false">SUM(J65:J71)</f>
        <v>212.607979166667</v>
      </c>
      <c r="L70" s="0" t="n">
        <v>30.2091041666667</v>
      </c>
      <c r="M70" s="0" t="n">
        <f aca="false">SUM(L65:L71)</f>
        <v>208.934</v>
      </c>
      <c r="N70" s="0" t="n">
        <v>31.0350833333333</v>
      </c>
      <c r="O70" s="0" t="n">
        <f aca="false">SUM(N65:N71)</f>
        <v>219.133875</v>
      </c>
    </row>
    <row r="71" customFormat="false" ht="15" hidden="false" customHeight="false" outlineLevel="0" collapsed="false">
      <c r="A71" s="2" t="n">
        <v>40395</v>
      </c>
      <c r="B71" s="0" t="n">
        <v>30.9146666666667</v>
      </c>
      <c r="C71" s="0" t="n">
        <f aca="false">C70/7</f>
        <v>30.5676279761905</v>
      </c>
      <c r="D71" s="0" t="n">
        <v>30.4296458333334</v>
      </c>
      <c r="E71" s="0" t="n">
        <f aca="false">E70/7</f>
        <v>30.2584494047619</v>
      </c>
      <c r="F71" s="0" t="n">
        <v>30.6192083333333</v>
      </c>
      <c r="G71" s="0" t="n">
        <f aca="false">G70/7</f>
        <v>30.1120505952381</v>
      </c>
      <c r="H71" s="0" t="n">
        <v>30.4780416666667</v>
      </c>
      <c r="I71" s="0" t="n">
        <f aca="false">I70/7</f>
        <v>29.9417172619048</v>
      </c>
      <c r="J71" s="0" t="n">
        <v>30.8394791666667</v>
      </c>
      <c r="K71" s="0" t="n">
        <f aca="false">K70/7</f>
        <v>30.372568452381</v>
      </c>
      <c r="L71" s="0" t="n">
        <v>30.1505833333333</v>
      </c>
      <c r="M71" s="0" t="n">
        <f aca="false">M70/7</f>
        <v>29.8477142857143</v>
      </c>
      <c r="N71" s="0" t="n">
        <v>31.1915833333333</v>
      </c>
      <c r="O71" s="0" t="n">
        <f aca="false">O70/7</f>
        <v>31.3048392857143</v>
      </c>
    </row>
    <row r="72" customFormat="false" ht="15" hidden="false" customHeight="false" outlineLevel="0" collapsed="false">
      <c r="A72" s="2" t="n">
        <v>40396</v>
      </c>
      <c r="B72" s="0" t="n">
        <v>30.6528125</v>
      </c>
      <c r="D72" s="0" t="n">
        <v>30.4675208333333</v>
      </c>
      <c r="F72" s="0" t="n">
        <v>30.5096041666667</v>
      </c>
      <c r="H72" s="0" t="n">
        <v>30.4780625</v>
      </c>
      <c r="J72" s="0" t="n">
        <v>30.5563541666667</v>
      </c>
      <c r="L72" s="0" t="n">
        <v>29.7217916666667</v>
      </c>
      <c r="N72" s="0" t="n">
        <v>31.2305416666667</v>
      </c>
    </row>
    <row r="73" customFormat="false" ht="15" hidden="false" customHeight="false" outlineLevel="0" collapsed="false">
      <c r="A73" s="2" t="n">
        <v>40397</v>
      </c>
      <c r="B73" s="0" t="n">
        <v>30.5243541666667</v>
      </c>
      <c r="D73" s="0" t="n">
        <v>30.3202291666667</v>
      </c>
      <c r="F73" s="0" t="n">
        <v>30.4548958333334</v>
      </c>
      <c r="H73" s="0" t="n">
        <v>30.3980833333333</v>
      </c>
      <c r="J73" s="0" t="n">
        <v>30.2748958333333</v>
      </c>
      <c r="L73" s="0" t="n">
        <v>30.0856458333333</v>
      </c>
      <c r="N73" s="0" t="n">
        <v>30.69925</v>
      </c>
    </row>
    <row r="74" customFormat="false" ht="15" hidden="false" customHeight="false" outlineLevel="0" collapsed="false">
      <c r="A74" s="2" t="n">
        <v>40398</v>
      </c>
      <c r="B74" s="0" t="n">
        <v>30.7460416666667</v>
      </c>
      <c r="D74" s="0" t="n">
        <v>30.3286458333334</v>
      </c>
      <c r="F74" s="0" t="n">
        <v>30.5559791666667</v>
      </c>
      <c r="H74" s="0" t="n">
        <v>30.4043958333333</v>
      </c>
      <c r="J74" s="0" t="n">
        <v>30.434625</v>
      </c>
      <c r="L74" s="0" t="n">
        <v>30.221875</v>
      </c>
      <c r="N74" s="0" t="n">
        <v>31.1486666666667</v>
      </c>
    </row>
    <row r="75" customFormat="false" ht="15" hidden="false" customHeight="false" outlineLevel="0" collapsed="false">
      <c r="A75" s="2" t="n">
        <v>40399</v>
      </c>
      <c r="B75" s="0" t="n">
        <v>31.0799375</v>
      </c>
      <c r="D75" s="0" t="n">
        <v>30.6322916666667</v>
      </c>
      <c r="F75" s="0" t="n">
        <v>30.6824166666667</v>
      </c>
      <c r="H75" s="0" t="n">
        <v>30.5180208333334</v>
      </c>
      <c r="J75" s="0" t="n">
        <v>30.7615416666667</v>
      </c>
      <c r="L75" s="0" t="n">
        <v>30.3207083333333</v>
      </c>
      <c r="N75" s="0" t="n">
        <v>31.7344583333333</v>
      </c>
    </row>
    <row r="76" customFormat="false" ht="15" hidden="false" customHeight="false" outlineLevel="0" collapsed="false">
      <c r="A76" s="2" t="n">
        <v>40400</v>
      </c>
      <c r="B76" s="0" t="n">
        <v>31.3461276595745</v>
      </c>
      <c r="D76" s="0" t="n">
        <v>31.0981875</v>
      </c>
      <c r="F76" s="0" t="n">
        <v>30.802625</v>
      </c>
      <c r="H76" s="0" t="n">
        <v>30.6443125</v>
      </c>
      <c r="J76" s="0" t="n">
        <v>31.0841875</v>
      </c>
      <c r="L76" s="0" t="n">
        <v>30.5079166666667</v>
      </c>
      <c r="N76" s="0" t="n">
        <v>32.1731666666667</v>
      </c>
    </row>
    <row r="77" customFormat="false" ht="15" hidden="false" customHeight="false" outlineLevel="0" collapsed="false">
      <c r="A77" s="2" t="n">
        <v>40401</v>
      </c>
      <c r="B77" s="0" t="n">
        <v>31.2935</v>
      </c>
      <c r="C77" s="0" t="n">
        <f aca="false">SUM(B72:B78)</f>
        <v>217.087148492908</v>
      </c>
      <c r="D77" s="0" t="n">
        <v>31.0557916666667</v>
      </c>
      <c r="E77" s="0" t="n">
        <f aca="false">SUM(D72:D78)</f>
        <v>215.096541666667</v>
      </c>
      <c r="F77" s="0" t="n">
        <v>30.79825</v>
      </c>
      <c r="G77" s="0" t="n">
        <f aca="false">SUM(F72:F78)</f>
        <v>214.749916666667</v>
      </c>
      <c r="H77" s="0" t="n">
        <v>30.7223958333333</v>
      </c>
      <c r="I77" s="0" t="n">
        <f aca="false">SUM(H72:H78)</f>
        <v>213.91925</v>
      </c>
      <c r="J77" s="0" t="n">
        <v>30.8347083333333</v>
      </c>
      <c r="K77" s="0" t="n">
        <f aca="false">SUM(J72:J78)</f>
        <v>214.651979166667</v>
      </c>
      <c r="L77" s="0" t="n">
        <v>30.26825</v>
      </c>
      <c r="M77" s="0" t="n">
        <f aca="false">SUM(L72:L78)</f>
        <v>211.600166666667</v>
      </c>
      <c r="N77" s="0" t="n">
        <v>31.8563333333333</v>
      </c>
      <c r="O77" s="0" t="n">
        <f aca="false">SUM(N72:N78)</f>
        <v>220.484416666667</v>
      </c>
    </row>
    <row r="78" customFormat="false" ht="15" hidden="false" customHeight="false" outlineLevel="0" collapsed="false">
      <c r="A78" s="2" t="n">
        <v>40402</v>
      </c>
      <c r="B78" s="0" t="n">
        <v>31.444375</v>
      </c>
      <c r="C78" s="0" t="n">
        <f aca="false">C77/7</f>
        <v>31.0124497847011</v>
      </c>
      <c r="D78" s="0" t="n">
        <v>31.193875</v>
      </c>
      <c r="E78" s="0" t="n">
        <f aca="false">E77/7</f>
        <v>30.7280773809524</v>
      </c>
      <c r="F78" s="0" t="n">
        <v>30.9461458333333</v>
      </c>
      <c r="G78" s="0" t="n">
        <f aca="false">G77/7</f>
        <v>30.6785595238095</v>
      </c>
      <c r="H78" s="0" t="n">
        <v>30.7539791666667</v>
      </c>
      <c r="I78" s="0" t="n">
        <f aca="false">I77/7</f>
        <v>30.5598928571429</v>
      </c>
      <c r="J78" s="0" t="n">
        <v>30.7056666666667</v>
      </c>
      <c r="K78" s="0" t="n">
        <f aca="false">K77/7</f>
        <v>30.664568452381</v>
      </c>
      <c r="L78" s="0" t="n">
        <v>30.4739791666667</v>
      </c>
      <c r="M78" s="0" t="n">
        <f aca="false">M77/7</f>
        <v>30.2285952380952</v>
      </c>
      <c r="N78" s="0" t="n">
        <v>31.642</v>
      </c>
      <c r="O78" s="0" t="n">
        <f aca="false">O77/7</f>
        <v>31.4977738095238</v>
      </c>
    </row>
    <row r="79" customFormat="false" ht="15" hidden="false" customHeight="false" outlineLevel="0" collapsed="false">
      <c r="A79" s="2" t="n">
        <v>40403</v>
      </c>
      <c r="B79" s="0" t="n">
        <v>31.780375</v>
      </c>
      <c r="D79" s="0" t="n">
        <v>31.2616875</v>
      </c>
      <c r="F79" s="0" t="n">
        <v>31.1788125</v>
      </c>
      <c r="H79" s="0" t="n">
        <v>31.0094791666667</v>
      </c>
      <c r="J79" s="0" t="n">
        <v>30.430125</v>
      </c>
      <c r="L79" s="0" t="n">
        <v>30.430125</v>
      </c>
      <c r="N79" s="0" t="n">
        <v>31.7481666666667</v>
      </c>
    </row>
    <row r="80" customFormat="false" ht="15" hidden="false" customHeight="false" outlineLevel="0" collapsed="false">
      <c r="A80" s="2" t="n">
        <v>40404</v>
      </c>
      <c r="B80" s="0" t="n">
        <v>31.8658125</v>
      </c>
      <c r="D80" s="0" t="n">
        <v>31.5421875</v>
      </c>
      <c r="F80" s="0" t="n">
        <v>31.4465</v>
      </c>
      <c r="H80" s="0" t="n">
        <v>31.2150625</v>
      </c>
      <c r="J80" s="0" t="n">
        <v>30.543125</v>
      </c>
      <c r="L80" s="0" t="n">
        <v>30.4763333333333</v>
      </c>
      <c r="N80" s="0" t="n">
        <v>31.445875</v>
      </c>
    </row>
    <row r="81" customFormat="false" ht="15" hidden="false" customHeight="false" outlineLevel="0" collapsed="false">
      <c r="A81" s="2" t="n">
        <v>40405</v>
      </c>
      <c r="B81" s="0" t="n">
        <v>31.9127916666667</v>
      </c>
      <c r="D81" s="0" t="n">
        <v>31.608</v>
      </c>
      <c r="F81" s="0" t="n">
        <v>31.455</v>
      </c>
      <c r="H81" s="0" t="n">
        <v>31.295625</v>
      </c>
      <c r="J81" s="0" t="n">
        <v>30.3933333333333</v>
      </c>
      <c r="L81" s="0" t="n">
        <v>30.1988958333333</v>
      </c>
      <c r="N81" s="0" t="n">
        <v>31.4772083333333</v>
      </c>
    </row>
    <row r="82" customFormat="false" ht="15" hidden="false" customHeight="false" outlineLevel="0" collapsed="false">
      <c r="A82" s="2" t="n">
        <v>40406</v>
      </c>
      <c r="B82" s="0" t="n">
        <v>31.8146041666667</v>
      </c>
      <c r="D82" s="0" t="n">
        <v>31.5825</v>
      </c>
      <c r="F82" s="0" t="n">
        <v>31.5145</v>
      </c>
      <c r="H82" s="0" t="n">
        <v>31.39975</v>
      </c>
      <c r="J82" s="0" t="n">
        <v>30.4325</v>
      </c>
      <c r="L82" s="0" t="n">
        <v>30.0081666666667</v>
      </c>
      <c r="N82" s="0" t="n">
        <v>32.5595</v>
      </c>
    </row>
    <row r="83" customFormat="false" ht="15" hidden="false" customHeight="false" outlineLevel="0" collapsed="false">
      <c r="A83" s="2" t="n">
        <v>40407</v>
      </c>
      <c r="B83" s="0" t="n">
        <v>31.9469791666667</v>
      </c>
      <c r="D83" s="0" t="n">
        <v>31.6485</v>
      </c>
      <c r="F83" s="0" t="n">
        <v>31.6506875</v>
      </c>
      <c r="H83" s="0" t="n">
        <v>31.52725</v>
      </c>
      <c r="J83" s="0" t="n">
        <v>30.19325</v>
      </c>
      <c r="L83" s="0" t="n">
        <v>29.4508125</v>
      </c>
      <c r="N83" s="0" t="n">
        <v>32.2099166666667</v>
      </c>
    </row>
    <row r="84" customFormat="false" ht="15" hidden="false" customHeight="false" outlineLevel="0" collapsed="false">
      <c r="A84" s="2" t="n">
        <v>40408</v>
      </c>
      <c r="B84" s="0" t="n">
        <v>31.65475</v>
      </c>
      <c r="C84" s="0" t="n">
        <f aca="false">SUM(B79:B85)</f>
        <v>222.4069375</v>
      </c>
      <c r="D84" s="0" t="n">
        <v>31.461375</v>
      </c>
      <c r="E84" s="0" t="n">
        <f aca="false">SUM(D79:D85)</f>
        <v>220.368</v>
      </c>
      <c r="F84" s="0" t="n">
        <v>31.49325</v>
      </c>
      <c r="G84" s="0" t="n">
        <f aca="false">SUM(F79:F85)</f>
        <v>219.98125</v>
      </c>
      <c r="H84" s="0" t="n">
        <v>31.457125</v>
      </c>
      <c r="I84" s="0" t="n">
        <f aca="false">SUM(H79:H85)</f>
        <v>219.121291666667</v>
      </c>
      <c r="J84" s="0" t="n">
        <v>30.3535208333333</v>
      </c>
      <c r="K84" s="0" t="n">
        <f aca="false">SUM(J79:J85)</f>
        <v>212.918291666667</v>
      </c>
      <c r="L84" s="0" t="n">
        <v>29.8645208333333</v>
      </c>
      <c r="M84" s="0" t="n">
        <f aca="false">SUM(L79:L85)</f>
        <v>210.297</v>
      </c>
      <c r="N84" s="0" t="n">
        <v>31.7354583333333</v>
      </c>
      <c r="O84" s="0" t="n">
        <f aca="false">SUM(N79:N85)</f>
        <v>222.397583333333</v>
      </c>
    </row>
    <row r="85" customFormat="false" ht="15" hidden="false" customHeight="false" outlineLevel="0" collapsed="false">
      <c r="A85" s="2" t="n">
        <v>40409</v>
      </c>
      <c r="B85" s="0" t="n">
        <v>31.431625</v>
      </c>
      <c r="C85" s="0" t="n">
        <f aca="false">C84/7</f>
        <v>31.7724196428571</v>
      </c>
      <c r="D85" s="0" t="n">
        <v>31.26375</v>
      </c>
      <c r="E85" s="0" t="n">
        <f aca="false">E84/7</f>
        <v>31.4811428571429</v>
      </c>
      <c r="F85" s="0" t="n">
        <v>31.2425</v>
      </c>
      <c r="G85" s="0" t="n">
        <f aca="false">G84/7</f>
        <v>31.4258928571429</v>
      </c>
      <c r="H85" s="0" t="n">
        <v>31.217</v>
      </c>
      <c r="I85" s="0" t="n">
        <f aca="false">I84/7</f>
        <v>31.3030416666667</v>
      </c>
      <c r="J85" s="0" t="n">
        <v>30.5724375</v>
      </c>
      <c r="K85" s="0" t="n">
        <f aca="false">K84/7</f>
        <v>30.4168988095238</v>
      </c>
      <c r="L85" s="0" t="n">
        <v>29.8681458333333</v>
      </c>
      <c r="M85" s="0" t="n">
        <f aca="false">M84/7</f>
        <v>30.0424285714286</v>
      </c>
      <c r="N85" s="0" t="n">
        <v>31.2214583333333</v>
      </c>
      <c r="O85" s="0" t="n">
        <f aca="false">O84/7</f>
        <v>31.7710833333333</v>
      </c>
    </row>
    <row r="86" customFormat="false" ht="15" hidden="false" customHeight="false" outlineLevel="0" collapsed="false">
      <c r="A86" s="2" t="n">
        <v>40410</v>
      </c>
      <c r="B86" s="0" t="n">
        <v>31.278625</v>
      </c>
      <c r="D86" s="0" t="n">
        <v>31.077125</v>
      </c>
      <c r="F86" s="0" t="n">
        <v>31.134125</v>
      </c>
      <c r="H86" s="0" t="n">
        <v>31.0876875</v>
      </c>
      <c r="J86" s="0" t="n">
        <v>30.3647916666667</v>
      </c>
      <c r="L86" s="0" t="n">
        <v>29.731</v>
      </c>
      <c r="N86" s="0" t="n">
        <v>31.1220833333333</v>
      </c>
    </row>
    <row r="87" customFormat="false" ht="15" hidden="false" customHeight="false" outlineLevel="0" collapsed="false">
      <c r="A87" s="2" t="n">
        <v>40411</v>
      </c>
      <c r="B87" s="0" t="n">
        <v>31.1535208333333</v>
      </c>
      <c r="D87" s="0" t="n">
        <v>30.9463125</v>
      </c>
      <c r="F87" s="0" t="n">
        <v>31.0834166666667</v>
      </c>
      <c r="H87" s="0" t="n">
        <v>31.0075208333333</v>
      </c>
      <c r="J87" s="0" t="n">
        <v>30.3840208333333</v>
      </c>
      <c r="L87" s="0" t="n">
        <v>29.894</v>
      </c>
      <c r="N87" s="0" t="n">
        <v>31.046125</v>
      </c>
    </row>
    <row r="88" customFormat="false" ht="15" hidden="false" customHeight="false" outlineLevel="0" collapsed="false">
      <c r="A88" s="2" t="n">
        <v>40412</v>
      </c>
      <c r="B88" s="0" t="n">
        <v>30.5369791666667</v>
      </c>
      <c r="D88" s="0" t="n">
        <v>30.34975</v>
      </c>
      <c r="F88" s="0" t="n">
        <v>30.8955833333333</v>
      </c>
      <c r="H88" s="0" t="n">
        <v>30.8257291666667</v>
      </c>
      <c r="J88" s="0" t="n">
        <v>30.3171666666667</v>
      </c>
      <c r="L88" s="0" t="n">
        <v>30.1976041666667</v>
      </c>
      <c r="N88" s="0" t="n">
        <v>30.492875</v>
      </c>
    </row>
    <row r="89" customFormat="false" ht="15" hidden="false" customHeight="false" outlineLevel="0" collapsed="false">
      <c r="A89" s="2" t="n">
        <v>40413</v>
      </c>
      <c r="B89" s="0" t="n">
        <v>30.4591041666667</v>
      </c>
      <c r="D89" s="0" t="n">
        <v>30.2469166666667</v>
      </c>
      <c r="F89" s="0" t="n">
        <v>30.8109166666667</v>
      </c>
      <c r="H89" s="0" t="n">
        <v>30.716</v>
      </c>
      <c r="J89" s="0" t="n">
        <v>30.3835416666667</v>
      </c>
      <c r="L89" s="0" t="n">
        <v>30.3209583333333</v>
      </c>
      <c r="N89" s="0" t="n">
        <v>30.6025833333333</v>
      </c>
    </row>
    <row r="90" customFormat="false" ht="15" hidden="false" customHeight="false" outlineLevel="0" collapsed="false">
      <c r="A90" s="2" t="n">
        <v>40414</v>
      </c>
      <c r="B90" s="0" t="n">
        <v>30.5622083333334</v>
      </c>
      <c r="D90" s="0" t="n">
        <v>30.3623125</v>
      </c>
      <c r="F90" s="0" t="n">
        <v>30.718</v>
      </c>
      <c r="H90" s="0" t="n">
        <v>30.621125</v>
      </c>
      <c r="J90" s="0" t="n">
        <v>30.291125</v>
      </c>
      <c r="L90" s="0" t="n">
        <v>30.4485833333333</v>
      </c>
      <c r="N90" s="0" t="n">
        <v>30.6141666666667</v>
      </c>
    </row>
    <row r="91" customFormat="false" ht="15" hidden="false" customHeight="false" outlineLevel="0" collapsed="false">
      <c r="A91" s="2" t="n">
        <v>40415</v>
      </c>
      <c r="B91" s="0" t="n">
        <v>30.5243541666667</v>
      </c>
      <c r="C91" s="0" t="n">
        <f aca="false">SUM(B86:B92)</f>
        <v>215.077104166667</v>
      </c>
      <c r="D91" s="0" t="n">
        <v>30.33075</v>
      </c>
      <c r="E91" s="0" t="n">
        <f aca="false">SUM(D86:D92)</f>
        <v>213.551395833333</v>
      </c>
      <c r="F91" s="0" t="n">
        <v>30.595875</v>
      </c>
      <c r="G91" s="0" t="n">
        <f aca="false">SUM(F86:F92)</f>
        <v>215.795916666667</v>
      </c>
      <c r="H91" s="0" t="n">
        <v>30.5032916666667</v>
      </c>
      <c r="I91" s="0" t="n">
        <f aca="false">SUM(H86:H92)</f>
        <v>215.191</v>
      </c>
      <c r="J91" s="0" t="n">
        <v>29.9811041666667</v>
      </c>
      <c r="K91" s="0" t="n">
        <f aca="false">SUM(J86:J92)</f>
        <v>211.722125</v>
      </c>
      <c r="L91" s="0" t="n">
        <v>30.1714375</v>
      </c>
      <c r="M91" s="0" t="n">
        <f aca="false">SUM(L86:L92)</f>
        <v>210.7211875</v>
      </c>
      <c r="N91" s="0" t="n">
        <v>30.3821666666667</v>
      </c>
      <c r="O91" s="0" t="n">
        <f aca="false">SUM(N86:N92)</f>
        <v>214.52525</v>
      </c>
    </row>
    <row r="92" customFormat="false" ht="15" hidden="false" customHeight="false" outlineLevel="0" collapsed="false">
      <c r="A92" s="2" t="n">
        <v>40416</v>
      </c>
      <c r="B92" s="0" t="n">
        <v>30.5623125</v>
      </c>
      <c r="C92" s="0" t="n">
        <f aca="false">C91/7</f>
        <v>30.7253005952381</v>
      </c>
      <c r="D92" s="0" t="n">
        <v>30.2382291666667</v>
      </c>
      <c r="E92" s="0" t="n">
        <f aca="false">E91/7</f>
        <v>30.5073422619048</v>
      </c>
      <c r="F92" s="0" t="n">
        <v>30.558</v>
      </c>
      <c r="G92" s="0" t="n">
        <f aca="false">G91/7</f>
        <v>30.8279880952381</v>
      </c>
      <c r="H92" s="0" t="n">
        <v>30.4296458333334</v>
      </c>
      <c r="I92" s="0" t="n">
        <f aca="false">I91/7</f>
        <v>30.7415714285714</v>
      </c>
      <c r="J92" s="0" t="n">
        <v>30.000375</v>
      </c>
      <c r="K92" s="0" t="n">
        <f aca="false">K91/7</f>
        <v>30.2460178571429</v>
      </c>
      <c r="L92" s="0" t="n">
        <v>29.9576041666667</v>
      </c>
      <c r="M92" s="0" t="n">
        <f aca="false">M91/7</f>
        <v>30.1030267857143</v>
      </c>
      <c r="N92" s="0" t="n">
        <v>30.26525</v>
      </c>
      <c r="O92" s="0" t="n">
        <f aca="false">O91/7</f>
        <v>30.6464642857143</v>
      </c>
    </row>
    <row r="93" customFormat="false" ht="15" hidden="false" customHeight="false" outlineLevel="0" collapsed="false">
      <c r="A93" s="2" t="n">
        <v>40417</v>
      </c>
      <c r="B93" s="0" t="n">
        <v>30.6191458333333</v>
      </c>
      <c r="D93" s="0" t="n">
        <v>30.2783958333333</v>
      </c>
      <c r="F93" s="0" t="n">
        <v>30.6317708333334</v>
      </c>
      <c r="H93" s="0" t="n">
        <v>30.4801458333334</v>
      </c>
      <c r="J93" s="0" t="n">
        <v>30.3019166666667</v>
      </c>
      <c r="L93" s="0" t="n">
        <v>29.8907291666667</v>
      </c>
      <c r="N93" s="0" t="n">
        <v>30.8350416666667</v>
      </c>
    </row>
    <row r="94" customFormat="false" ht="15" hidden="false" customHeight="false" outlineLevel="0" collapsed="false">
      <c r="A94" s="2" t="n">
        <v>40418</v>
      </c>
      <c r="B94" s="0" t="n">
        <v>30.7563541666667</v>
      </c>
      <c r="D94" s="0" t="n">
        <v>30.4549375</v>
      </c>
      <c r="F94" s="0" t="n">
        <v>30.6739583333333</v>
      </c>
      <c r="H94" s="0" t="n">
        <v>30.5980208333333</v>
      </c>
      <c r="J94" s="0" t="n">
        <v>30.5161666666667</v>
      </c>
      <c r="L94" s="0" t="n">
        <v>30.3875625</v>
      </c>
      <c r="N94" s="0" t="n">
        <v>31.1842916666667</v>
      </c>
    </row>
    <row r="95" customFormat="false" ht="15" hidden="false" customHeight="false" outlineLevel="0" collapsed="false">
      <c r="A95" s="2" t="n">
        <v>40419</v>
      </c>
      <c r="B95" s="0" t="n">
        <v>30.1480833333333</v>
      </c>
      <c r="D95" s="0" t="n">
        <v>29.9658333333333</v>
      </c>
      <c r="F95" s="0" t="n">
        <v>30.4233333333334</v>
      </c>
      <c r="H95" s="0" t="n">
        <v>30.3538958333334</v>
      </c>
      <c r="J95" s="0" t="n">
        <v>30.2784791666667</v>
      </c>
      <c r="L95" s="0" t="n">
        <v>30.368625</v>
      </c>
      <c r="N95" s="0" t="n">
        <v>30.201875</v>
      </c>
    </row>
    <row r="96" customFormat="false" ht="15" hidden="false" customHeight="false" outlineLevel="0" collapsed="false">
      <c r="A96" s="2" t="n">
        <v>40420</v>
      </c>
      <c r="B96" s="0" t="n">
        <v>29.4649166666667</v>
      </c>
      <c r="D96" s="0" t="n">
        <v>29.2586875</v>
      </c>
      <c r="F96" s="0" t="n">
        <v>29.9576041666667</v>
      </c>
      <c r="H96" s="0" t="n">
        <v>29.874</v>
      </c>
      <c r="J96" s="0" t="n">
        <v>29.3534166666667</v>
      </c>
      <c r="L96" s="0" t="n">
        <v>29.8504375</v>
      </c>
      <c r="N96" s="0" t="n">
        <v>28.987</v>
      </c>
    </row>
    <row r="97" customFormat="false" ht="15" hidden="false" customHeight="false" outlineLevel="0" collapsed="false">
      <c r="A97" s="2" t="n">
        <v>40421</v>
      </c>
      <c r="B97" s="0" t="n">
        <v>27.5527708333333</v>
      </c>
      <c r="D97" s="0" t="n">
        <v>27.2676666666667</v>
      </c>
      <c r="F97" s="0" t="n">
        <v>29.1939166666667</v>
      </c>
      <c r="H97" s="0" t="n">
        <v>29.0920416666667</v>
      </c>
      <c r="J97" s="0" t="n">
        <v>27.025625</v>
      </c>
      <c r="L97" s="0" t="n">
        <v>27.035375</v>
      </c>
      <c r="N97" s="0" t="n">
        <v>27.3419166666667</v>
      </c>
    </row>
    <row r="98" customFormat="false" ht="15" hidden="false" customHeight="false" outlineLevel="0" collapsed="false">
      <c r="A98" s="2" t="n">
        <v>40422</v>
      </c>
      <c r="B98" s="0" t="n">
        <v>28.0006666666666</v>
      </c>
      <c r="C98" s="0" t="n">
        <f aca="false">SUM(B93:B99)</f>
        <v>204.260583333333</v>
      </c>
      <c r="D98" s="0" t="n">
        <v>27.8253958333333</v>
      </c>
      <c r="E98" s="0" t="n">
        <f aca="false">SUM(D93:D99)</f>
        <v>202.69775</v>
      </c>
      <c r="F98" s="0" t="n">
        <v>28.8266666666667</v>
      </c>
      <c r="G98" s="0" t="n">
        <f aca="false">SUM(F93:F99)</f>
        <v>208.225541666667</v>
      </c>
      <c r="H98" s="0" t="n">
        <v>28.7416666666667</v>
      </c>
      <c r="I98" s="0" t="n">
        <f aca="false">SUM(H93:H99)</f>
        <v>207.5815</v>
      </c>
      <c r="J98" s="0" t="n">
        <v>26.3493958333333</v>
      </c>
      <c r="K98" s="0" t="n">
        <f aca="false">SUM(J93:J99)</f>
        <v>200.522395833333</v>
      </c>
      <c r="L98" s="0" t="n">
        <v>26.57525</v>
      </c>
      <c r="M98" s="0" t="n">
        <f aca="false">SUM(L93:L99)</f>
        <v>201.028020833333</v>
      </c>
      <c r="N98" s="0" t="n">
        <v>26.6956666666667</v>
      </c>
      <c r="O98" s="0" t="n">
        <f aca="false">SUM(N93:N99)</f>
        <v>201.88825</v>
      </c>
    </row>
    <row r="99" customFormat="false" ht="15" hidden="false" customHeight="false" outlineLevel="0" collapsed="false">
      <c r="A99" s="2" t="n">
        <v>40423</v>
      </c>
      <c r="B99" s="0" t="n">
        <v>27.7186458333333</v>
      </c>
      <c r="C99" s="0" t="n">
        <f aca="false">C98/7</f>
        <v>29.1800833333333</v>
      </c>
      <c r="D99" s="0" t="n">
        <v>27.6468333333333</v>
      </c>
      <c r="E99" s="0" t="n">
        <f aca="false">E98/7</f>
        <v>28.9568214285714</v>
      </c>
      <c r="F99" s="0" t="n">
        <v>28.5182916666666</v>
      </c>
      <c r="G99" s="0" t="n">
        <f aca="false">G98/7</f>
        <v>29.746505952381</v>
      </c>
      <c r="H99" s="0" t="n">
        <v>28.4417291666667</v>
      </c>
      <c r="I99" s="0" t="n">
        <f aca="false">I98/7</f>
        <v>29.6545</v>
      </c>
      <c r="J99" s="0" t="n">
        <v>26.6973958333333</v>
      </c>
      <c r="K99" s="0" t="n">
        <f aca="false">K98/7</f>
        <v>28.6460565476191</v>
      </c>
      <c r="L99" s="0" t="n">
        <v>26.9200416666667</v>
      </c>
      <c r="M99" s="0" t="n">
        <f aca="false">M98/7</f>
        <v>28.7182886904762</v>
      </c>
      <c r="N99" s="0" t="n">
        <v>26.6424583333333</v>
      </c>
      <c r="O99" s="0" t="n">
        <f aca="false">O98/7</f>
        <v>28.8411785714286</v>
      </c>
    </row>
    <row r="100" customFormat="false" ht="15" hidden="false" customHeight="false" outlineLevel="0" collapsed="false">
      <c r="A100" s="2" t="n">
        <v>40424</v>
      </c>
      <c r="B100" s="0" t="n">
        <v>27.6673333333333</v>
      </c>
      <c r="D100" s="0" t="n">
        <v>27.5749166666667</v>
      </c>
      <c r="F100" s="0" t="n">
        <v>28.419</v>
      </c>
      <c r="H100" s="0" t="n">
        <v>28.2745</v>
      </c>
      <c r="J100" s="0" t="n">
        <v>27.0550208333333</v>
      </c>
      <c r="L100" s="0" t="n">
        <v>27.3211666666667</v>
      </c>
      <c r="N100" s="0" t="n">
        <v>27.28525</v>
      </c>
    </row>
    <row r="101" customFormat="false" ht="15" hidden="false" customHeight="false" outlineLevel="0" collapsed="false">
      <c r="A101" s="2" t="n">
        <v>40425</v>
      </c>
      <c r="B101" s="0" t="n">
        <v>28.0210833333333</v>
      </c>
      <c r="D101" s="0" t="n">
        <v>27.8647291666667</v>
      </c>
      <c r="F101" s="0" t="n">
        <v>28.4725</v>
      </c>
      <c r="H101" s="0" t="n">
        <v>28.3095625</v>
      </c>
      <c r="J101" s="0" t="n">
        <v>27.5619166666667</v>
      </c>
      <c r="L101" s="0" t="n">
        <v>26.7144583333333</v>
      </c>
      <c r="N101" s="0" t="n">
        <v>28.3013333333333</v>
      </c>
    </row>
    <row r="102" customFormat="false" ht="15" hidden="false" customHeight="false" outlineLevel="0" collapsed="false">
      <c r="A102" s="2" t="n">
        <v>40426</v>
      </c>
      <c r="B102" s="0" t="n">
        <v>28.4665625</v>
      </c>
      <c r="D102" s="0" t="n">
        <v>28.2559375</v>
      </c>
      <c r="F102" s="0" t="n">
        <v>28.5057291666667</v>
      </c>
      <c r="H102" s="0" t="n">
        <v>28.39</v>
      </c>
      <c r="J102" s="0" t="n">
        <v>27.8364375</v>
      </c>
      <c r="L102" s="0" t="n">
        <v>27.27225</v>
      </c>
      <c r="N102" s="0" t="n">
        <v>29.0760833333333</v>
      </c>
    </row>
    <row r="103" customFormat="false" ht="15" hidden="false" customHeight="false" outlineLevel="0" collapsed="false">
      <c r="A103" s="2" t="n">
        <v>40427</v>
      </c>
      <c r="B103" s="0" t="n">
        <v>28.8684791666667</v>
      </c>
      <c r="D103" s="0" t="n">
        <v>28.5494375</v>
      </c>
      <c r="F103" s="0" t="n">
        <v>28.6525625</v>
      </c>
      <c r="H103" s="0" t="n">
        <v>28.4787291666666</v>
      </c>
      <c r="J103" s="0" t="n">
        <v>27.9662916666667</v>
      </c>
      <c r="L103" s="0" t="n">
        <v>27.4234166666667</v>
      </c>
      <c r="N103" s="0" t="n">
        <v>29.7356666666667</v>
      </c>
    </row>
    <row r="104" customFormat="false" ht="15" hidden="false" customHeight="false" outlineLevel="0" collapsed="false">
      <c r="A104" s="2" t="n">
        <v>40428</v>
      </c>
      <c r="B104" s="0" t="n">
        <v>29.2773958333333</v>
      </c>
      <c r="D104" s="0" t="n">
        <v>29.0280833333333</v>
      </c>
      <c r="J104" s="0" t="n">
        <v>28.6802708333333</v>
      </c>
      <c r="L104" s="0" t="n">
        <v>27.8254583333333</v>
      </c>
      <c r="N104" s="0" t="n">
        <v>30.3292916666667</v>
      </c>
    </row>
    <row r="105" customFormat="false" ht="15" hidden="false" customHeight="false" outlineLevel="0" collapsed="false">
      <c r="A105" s="2" t="n">
        <v>40429</v>
      </c>
      <c r="B105" s="0" t="n">
        <v>29.094125</v>
      </c>
      <c r="C105" s="0" t="n">
        <f aca="false">SUM(B100:B106)</f>
        <v>200.416895833333</v>
      </c>
      <c r="D105" s="0" t="n">
        <v>28.9219375</v>
      </c>
      <c r="E105" s="0" t="n">
        <f aca="false">SUM(D100:D106)</f>
        <v>198.855979166667</v>
      </c>
      <c r="G105" s="0" t="n">
        <f aca="false">SUM(F100:F103)</f>
        <v>114.049791666667</v>
      </c>
      <c r="I105" s="0" t="n">
        <f aca="false">SUM(H100:H103)</f>
        <v>113.452791666667</v>
      </c>
      <c r="J105" s="0" t="n">
        <v>28.5331875</v>
      </c>
      <c r="K105" s="0" t="n">
        <f aca="false">SUM(J100:J106)</f>
        <v>196.3210625</v>
      </c>
      <c r="L105" s="0" t="n">
        <v>27.9489583333333</v>
      </c>
      <c r="M105" s="0" t="n">
        <f aca="false">SUM(L100:L106)</f>
        <v>192.687395833333</v>
      </c>
      <c r="N105" s="0" t="n">
        <v>29.4907916666667</v>
      </c>
      <c r="O105" s="0" t="n">
        <f aca="false">SUM(N100:N105)</f>
        <v>174.218416666667</v>
      </c>
    </row>
    <row r="106" customFormat="false" ht="15" hidden="false" customHeight="false" outlineLevel="0" collapsed="false">
      <c r="A106" s="2" t="n">
        <v>40430</v>
      </c>
      <c r="B106" s="0" t="n">
        <v>29.0219166666667</v>
      </c>
      <c r="C106" s="0" t="n">
        <f aca="false">C105/7</f>
        <v>28.6309851190476</v>
      </c>
      <c r="D106" s="0" t="n">
        <v>28.6609375</v>
      </c>
      <c r="E106" s="0" t="n">
        <f aca="false">E105/7</f>
        <v>28.4079970238095</v>
      </c>
      <c r="G106" s="0" t="n">
        <f aca="false">G105/4</f>
        <v>28.5124479166667</v>
      </c>
      <c r="I106" s="0" t="n">
        <f aca="false">I105/4</f>
        <v>28.3631979166667</v>
      </c>
      <c r="J106" s="0" t="n">
        <v>28.6879375</v>
      </c>
      <c r="K106" s="0" t="n">
        <f aca="false">K105/7</f>
        <v>28.0458660714286</v>
      </c>
      <c r="L106" s="0" t="n">
        <v>28.1816875</v>
      </c>
      <c r="M106" s="0" t="n">
        <f aca="false">M105/7</f>
        <v>27.5267708333333</v>
      </c>
      <c r="O106" s="0" t="n">
        <f aca="false">O105/6</f>
        <v>29.0364027777778</v>
      </c>
    </row>
    <row r="107" customFormat="false" ht="15" hidden="false" customHeight="false" outlineLevel="0" collapsed="false">
      <c r="A107" s="2" t="n">
        <v>40431</v>
      </c>
      <c r="B107" s="0" t="n">
        <v>28.77875</v>
      </c>
      <c r="D107" s="0" t="n">
        <v>28.6278333333333</v>
      </c>
      <c r="J107" s="0" t="n">
        <v>28.3756041666667</v>
      </c>
      <c r="L107" s="0" t="n">
        <v>28.3631875</v>
      </c>
    </row>
    <row r="108" customFormat="false" ht="15" hidden="false" customHeight="false" outlineLevel="0" collapsed="false">
      <c r="A108" s="2" t="n">
        <v>40432</v>
      </c>
      <c r="B108" s="0" t="n">
        <v>28.6879166666667</v>
      </c>
      <c r="D108" s="0" t="n">
        <v>28.4973125</v>
      </c>
      <c r="J108" s="0" t="n">
        <v>28.26625</v>
      </c>
      <c r="L108" s="0" t="n">
        <v>28.204375</v>
      </c>
    </row>
    <row r="109" customFormat="false" ht="15" hidden="false" customHeight="false" outlineLevel="0" collapsed="false">
      <c r="A109" s="2" t="n">
        <v>40433</v>
      </c>
    </row>
    <row r="110" customFormat="false" ht="15" hidden="false" customHeight="false" outlineLevel="0" collapsed="false">
      <c r="A110" s="2" t="n">
        <v>40434</v>
      </c>
    </row>
    <row r="111" customFormat="false" ht="15" hidden="false" customHeight="false" outlineLevel="0" collapsed="false">
      <c r="A111" s="2" t="n">
        <v>40435</v>
      </c>
    </row>
    <row r="118" customFormat="false" ht="15" hidden="false" customHeight="false" outlineLevel="0" collapsed="false">
      <c r="H118" s="1"/>
      <c r="J118" s="1"/>
      <c r="L118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18"/>
  <sheetViews>
    <sheetView showFormulas="false" showGridLines="true" showRowColHeaders="true" showZeros="true" rightToLeft="false" tabSelected="false" showOutlineSymbols="true" defaultGridColor="true" view="normal" topLeftCell="N1" colorId="64" zoomScale="100" zoomScaleNormal="100" zoomScalePageLayoutView="100" workbookViewId="0">
      <selection pane="topLeft" activeCell="S1" activeCellId="2" sqref="Q1:Q65536 R1:R65536 S1:S65536"/>
    </sheetView>
  </sheetViews>
  <sheetFormatPr defaultColWidth="8.828125" defaultRowHeight="15" zeroHeight="false" outlineLevelRow="0" outlineLevelCol="0"/>
  <cols>
    <col collapsed="false" customWidth="true" hidden="false" outlineLevel="0" max="10" min="10" style="0" width="10.49"/>
    <col collapsed="false" customWidth="true" hidden="false" outlineLevel="0" max="12" min="12" style="0" width="11.32"/>
    <col collapsed="false" customWidth="true" hidden="false" outlineLevel="0" max="16" min="16" style="0" width="9.5"/>
    <col collapsed="false" customWidth="true" hidden="false" outlineLevel="0" max="17" min="17" style="0" width="14.15"/>
  </cols>
  <sheetData>
    <row r="1" customFormat="false" ht="30" hidden="false" customHeight="false" outlineLevel="0" collapsed="false">
      <c r="B1" s="0" t="s">
        <v>0</v>
      </c>
      <c r="C1" s="0" t="s">
        <v>1</v>
      </c>
      <c r="D1" s="0" t="s">
        <v>2</v>
      </c>
      <c r="E1" s="0" t="s">
        <v>3</v>
      </c>
      <c r="J1" s="1" t="s">
        <v>4</v>
      </c>
      <c r="K1" s="1" t="s">
        <v>5</v>
      </c>
      <c r="L1" s="1" t="s">
        <v>6</v>
      </c>
      <c r="Q1" s="3"/>
      <c r="R1" s="3" t="s">
        <v>22</v>
      </c>
      <c r="S1" s="3" t="s">
        <v>23</v>
      </c>
    </row>
    <row r="2" customFormat="false" ht="15" hidden="false" customHeight="false" outlineLevel="0" collapsed="false">
      <c r="A2" s="2" t="n">
        <v>40326</v>
      </c>
      <c r="B2" s="0" t="n">
        <v>28.8992916666667</v>
      </c>
      <c r="C2" s="0" t="n">
        <v>28.6568125</v>
      </c>
      <c r="D2" s="0" t="n">
        <v>25.68825</v>
      </c>
      <c r="E2" s="0" t="n">
        <v>25.6475625</v>
      </c>
      <c r="F2" s="0" t="n">
        <f aca="false">SUM(B2:E2)</f>
        <v>108.891916666667</v>
      </c>
      <c r="G2" s="0" t="n">
        <f aca="false">F2/4</f>
        <v>27.2229791666667</v>
      </c>
      <c r="I2" s="2" t="n">
        <v>40326</v>
      </c>
      <c r="J2" s="0" t="n">
        <v>28.1741458333333</v>
      </c>
      <c r="K2" s="0" t="n">
        <v>28.6443541666666</v>
      </c>
      <c r="L2" s="0" t="n">
        <v>27.8259583333333</v>
      </c>
      <c r="M2" s="0" t="n">
        <f aca="false">SUM(J2:L2)</f>
        <v>84.6444583333333</v>
      </c>
      <c r="N2" s="0" t="n">
        <f aca="false">M2/3</f>
        <v>28.2148194444444</v>
      </c>
      <c r="P2" s="2"/>
      <c r="Q2" s="4" t="s">
        <v>24</v>
      </c>
      <c r="R2" s="0" t="n">
        <v>27.2229791666667</v>
      </c>
      <c r="S2" s="0" t="n">
        <v>28.2148194444444</v>
      </c>
    </row>
    <row r="3" customFormat="false" ht="15" hidden="false" customHeight="false" outlineLevel="0" collapsed="false">
      <c r="A3" s="2" t="n">
        <v>40327</v>
      </c>
      <c r="B3" s="0" t="n">
        <v>28.6089583333333</v>
      </c>
      <c r="C3" s="0" t="n">
        <v>28.39</v>
      </c>
      <c r="D3" s="0" t="n">
        <v>25.4070416666667</v>
      </c>
      <c r="E3" s="0" t="n">
        <v>25.3423125</v>
      </c>
      <c r="F3" s="0" t="n">
        <f aca="false">SUM(B3:E3)</f>
        <v>107.7483125</v>
      </c>
      <c r="G3" s="0" t="n">
        <f aca="false">F3/4</f>
        <v>26.937078125</v>
      </c>
      <c r="I3" s="2" t="n">
        <v>40327</v>
      </c>
      <c r="J3" s="0" t="n">
        <v>28.2127291666667</v>
      </c>
      <c r="K3" s="0" t="n">
        <v>28.6445833333333</v>
      </c>
      <c r="L3" s="0" t="n">
        <v>28.13575</v>
      </c>
      <c r="M3" s="0" t="n">
        <f aca="false">SUM(J3:L3)</f>
        <v>84.9930625</v>
      </c>
      <c r="N3" s="0" t="n">
        <f aca="false">M3/3</f>
        <v>28.3310208333333</v>
      </c>
      <c r="P3" s="2"/>
      <c r="Q3" s="4" t="s">
        <v>25</v>
      </c>
      <c r="R3" s="0" t="n">
        <v>26.937078125</v>
      </c>
      <c r="S3" s="0" t="n">
        <v>28.3310208333333</v>
      </c>
    </row>
    <row r="4" customFormat="false" ht="15" hidden="false" customHeight="false" outlineLevel="0" collapsed="false">
      <c r="A4" s="2" t="n">
        <v>40328</v>
      </c>
      <c r="B4" s="0" t="n">
        <v>28.5304166666666</v>
      </c>
      <c r="C4" s="0" t="n">
        <v>28.344625</v>
      </c>
      <c r="D4" s="0" t="n">
        <v>27.2175208333333</v>
      </c>
      <c r="E4" s="0" t="n">
        <v>27.1663541666667</v>
      </c>
      <c r="F4" s="0" t="n">
        <f aca="false">SUM(B4:E4)</f>
        <v>111.258916666667</v>
      </c>
      <c r="G4" s="0" t="n">
        <f aca="false">F4/4</f>
        <v>27.8147291666667</v>
      </c>
      <c r="I4" s="2" t="n">
        <v>40328</v>
      </c>
      <c r="J4" s="0" t="n">
        <v>27.8217083333333</v>
      </c>
      <c r="K4" s="0" t="n">
        <v>27.9248958333333</v>
      </c>
      <c r="L4" s="0" t="n">
        <v>27.83</v>
      </c>
      <c r="M4" s="0" t="n">
        <f aca="false">SUM(J4:L4)</f>
        <v>83.5766041666667</v>
      </c>
      <c r="N4" s="0" t="n">
        <f aca="false">M4/3</f>
        <v>27.8588680555556</v>
      </c>
      <c r="P4" s="2"/>
      <c r="Q4" s="4" t="s">
        <v>26</v>
      </c>
      <c r="R4" s="0" t="n">
        <v>27.8147291666667</v>
      </c>
      <c r="S4" s="0" t="n">
        <v>27.8588680555556</v>
      </c>
    </row>
    <row r="5" customFormat="false" ht="15" hidden="false" customHeight="false" outlineLevel="0" collapsed="false">
      <c r="A5" s="2" t="n">
        <v>40329</v>
      </c>
      <c r="B5" s="0" t="n">
        <v>28.04575</v>
      </c>
      <c r="C5" s="0" t="n">
        <v>28.121875</v>
      </c>
      <c r="D5" s="0" t="n">
        <v>28.1386041666666</v>
      </c>
      <c r="E5" s="0" t="n">
        <v>28.1425</v>
      </c>
      <c r="F5" s="0" t="n">
        <f aca="false">SUM(B5:E5)</f>
        <v>112.448729166667</v>
      </c>
      <c r="G5" s="0" t="n">
        <f aca="false">F5/4</f>
        <v>28.1121822916667</v>
      </c>
      <c r="I5" s="2" t="n">
        <v>40329</v>
      </c>
      <c r="J5" s="0" t="n">
        <v>27.8358541666667</v>
      </c>
      <c r="K5" s="0" t="n">
        <v>27.8403541666667</v>
      </c>
      <c r="L5" s="0" t="n">
        <v>27.4027083333333</v>
      </c>
      <c r="M5" s="0" t="n">
        <f aca="false">SUM(J5:L5)</f>
        <v>83.0789166666667</v>
      </c>
      <c r="N5" s="0" t="n">
        <f aca="false">M5/3</f>
        <v>27.6929722222222</v>
      </c>
      <c r="P5" s="2"/>
      <c r="Q5" s="4" t="s">
        <v>27</v>
      </c>
      <c r="R5" s="0" t="n">
        <v>28.1121822916667</v>
      </c>
      <c r="S5" s="0" t="n">
        <v>27.6929722222222</v>
      </c>
    </row>
    <row r="6" customFormat="false" ht="15" hidden="false" customHeight="false" outlineLevel="0" collapsed="false">
      <c r="A6" s="2" t="n">
        <v>40330</v>
      </c>
      <c r="B6" s="0" t="n">
        <v>28.2828541666667</v>
      </c>
      <c r="C6" s="0" t="n">
        <v>28.1755</v>
      </c>
      <c r="D6" s="0" t="n">
        <v>28.060125</v>
      </c>
      <c r="E6" s="0" t="n">
        <v>28.1074375</v>
      </c>
      <c r="F6" s="0" t="n">
        <f aca="false">SUM(B6:E6)</f>
        <v>112.625916666667</v>
      </c>
      <c r="G6" s="0" t="n">
        <f aca="false">F6/4</f>
        <v>28.1564791666667</v>
      </c>
      <c r="I6" s="2" t="n">
        <v>40330</v>
      </c>
      <c r="J6" s="0" t="n">
        <v>27.8525208333333</v>
      </c>
      <c r="K6" s="0" t="n">
        <v>27.7933125</v>
      </c>
      <c r="L6" s="0" t="n">
        <v>27.3175416666667</v>
      </c>
      <c r="M6" s="0" t="n">
        <f aca="false">SUM(J6:L6)</f>
        <v>82.963375</v>
      </c>
      <c r="N6" s="0" t="n">
        <f aca="false">M6/3</f>
        <v>27.6544583333333</v>
      </c>
      <c r="P6" s="2"/>
      <c r="Q6" s="4" t="s">
        <v>28</v>
      </c>
      <c r="R6" s="0" t="n">
        <v>28.1564791666667</v>
      </c>
      <c r="S6" s="0" t="n">
        <v>27.6544583333333</v>
      </c>
    </row>
    <row r="7" customFormat="false" ht="15" hidden="false" customHeight="false" outlineLevel="0" collapsed="false">
      <c r="A7" s="2" t="n">
        <v>40331</v>
      </c>
      <c r="B7" s="0" t="n">
        <v>28.06025</v>
      </c>
      <c r="C7" s="0" t="n">
        <v>27.7783333333334</v>
      </c>
      <c r="D7" s="0" t="n">
        <v>28.163125</v>
      </c>
      <c r="E7" s="0" t="n">
        <v>28.0703125</v>
      </c>
      <c r="F7" s="0" t="n">
        <f aca="false">SUM(B7:E7)</f>
        <v>112.072020833333</v>
      </c>
      <c r="G7" s="0" t="n">
        <f aca="false">F7/4</f>
        <v>28.0180052083333</v>
      </c>
      <c r="I7" s="2" t="n">
        <v>40331</v>
      </c>
      <c r="J7" s="0" t="n">
        <v>27.938625</v>
      </c>
      <c r="K7" s="0" t="n">
        <v>27.9548125</v>
      </c>
      <c r="L7" s="0" t="n">
        <v>27.6740833333333</v>
      </c>
      <c r="M7" s="0" t="n">
        <f aca="false">SUM(J7:L7)</f>
        <v>83.5675208333333</v>
      </c>
      <c r="N7" s="0" t="n">
        <f aca="false">M7/3</f>
        <v>27.8558402777778</v>
      </c>
      <c r="P7" s="2"/>
      <c r="Q7" s="4" t="s">
        <v>29</v>
      </c>
      <c r="R7" s="0" t="n">
        <v>28.0180052083333</v>
      </c>
      <c r="S7" s="0" t="n">
        <v>27.8558402777778</v>
      </c>
    </row>
    <row r="8" customFormat="false" ht="15" hidden="false" customHeight="false" outlineLevel="0" collapsed="false">
      <c r="A8" s="2" t="n">
        <v>40332</v>
      </c>
      <c r="B8" s="0" t="n">
        <v>27.2042083333333</v>
      </c>
      <c r="C8" s="0" t="n">
        <v>26.921875</v>
      </c>
      <c r="D8" s="0" t="n">
        <v>28.0188541666667</v>
      </c>
      <c r="E8" s="0" t="n">
        <v>27.9509375</v>
      </c>
      <c r="F8" s="0" t="n">
        <f aca="false">SUM(B8:E8)</f>
        <v>110.095875</v>
      </c>
      <c r="G8" s="0" t="n">
        <f aca="false">F8/4</f>
        <v>27.52396875</v>
      </c>
      <c r="I8" s="2" t="n">
        <v>40332</v>
      </c>
      <c r="J8" s="0" t="n">
        <v>27.8338125</v>
      </c>
      <c r="K8" s="0" t="n">
        <v>27.88275</v>
      </c>
      <c r="L8" s="0" t="n">
        <v>27.4197083333333</v>
      </c>
      <c r="M8" s="0" t="n">
        <f aca="false">SUM(J8:L8)</f>
        <v>83.1362708333333</v>
      </c>
      <c r="N8" s="0" t="n">
        <f aca="false">M8/3</f>
        <v>27.7120902777778</v>
      </c>
      <c r="P8" s="2"/>
      <c r="Q8" s="4" t="s">
        <v>30</v>
      </c>
      <c r="R8" s="0" t="n">
        <v>27.52396875</v>
      </c>
      <c r="S8" s="0" t="n">
        <v>27.7120902777778</v>
      </c>
    </row>
    <row r="9" customFormat="false" ht="15" hidden="false" customHeight="false" outlineLevel="0" collapsed="false">
      <c r="A9" s="2" t="n">
        <v>40333</v>
      </c>
      <c r="B9" s="0" t="n">
        <v>26.781</v>
      </c>
      <c r="C9" s="0" t="n">
        <v>26.5629375</v>
      </c>
      <c r="D9" s="0" t="n">
        <v>27.5585625</v>
      </c>
      <c r="E9" s="0" t="n">
        <v>27.5013125</v>
      </c>
      <c r="F9" s="0" t="n">
        <f aca="false">SUM(B9:E9)</f>
        <v>108.4038125</v>
      </c>
      <c r="G9" s="0" t="n">
        <f aca="false">F9/4</f>
        <v>27.100953125</v>
      </c>
      <c r="I9" s="2" t="n">
        <v>40333</v>
      </c>
      <c r="J9" s="0" t="n">
        <v>27.114125</v>
      </c>
      <c r="K9" s="0" t="n">
        <v>27.0015208333333</v>
      </c>
      <c r="L9" s="0" t="n">
        <v>26.643125</v>
      </c>
      <c r="M9" s="0" t="n">
        <f aca="false">SUM(J9:L9)</f>
        <v>80.7587708333334</v>
      </c>
      <c r="N9" s="0" t="n">
        <f aca="false">M9/3</f>
        <v>26.9195902777778</v>
      </c>
      <c r="P9" s="2"/>
      <c r="Q9" s="4" t="s">
        <v>31</v>
      </c>
      <c r="R9" s="0" t="n">
        <v>27.100953125</v>
      </c>
      <c r="S9" s="0" t="n">
        <v>26.9195902777778</v>
      </c>
    </row>
    <row r="10" customFormat="false" ht="15" hidden="false" customHeight="false" outlineLevel="0" collapsed="false">
      <c r="A10" s="2" t="n">
        <v>40334</v>
      </c>
      <c r="B10" s="0" t="n">
        <v>26.8607083333333</v>
      </c>
      <c r="C10" s="0" t="n">
        <v>26.6242083333333</v>
      </c>
      <c r="D10" s="0" t="n">
        <v>27.3721458333333</v>
      </c>
      <c r="E10" s="0" t="n">
        <v>27.2961458333333</v>
      </c>
      <c r="F10" s="0" t="n">
        <f aca="false">SUM(B10:E10)</f>
        <v>108.153208333333</v>
      </c>
      <c r="G10" s="0" t="n">
        <f aca="false">F10/4</f>
        <v>27.0383020833333</v>
      </c>
      <c r="I10" s="2" t="n">
        <v>40334</v>
      </c>
      <c r="J10" s="0" t="n">
        <v>27.4681458333333</v>
      </c>
      <c r="K10" s="0" t="n">
        <v>27.1919375</v>
      </c>
      <c r="L10" s="0" t="n">
        <v>27.2669583333333</v>
      </c>
      <c r="M10" s="0" t="n">
        <f aca="false">SUM(J10:L10)</f>
        <v>81.9270416666667</v>
      </c>
      <c r="N10" s="0" t="n">
        <f aca="false">M10/3</f>
        <v>27.3090138888889</v>
      </c>
      <c r="P10" s="2"/>
      <c r="Q10" s="4" t="s">
        <v>32</v>
      </c>
      <c r="R10" s="0" t="n">
        <v>27.0383020833333</v>
      </c>
      <c r="S10" s="0" t="n">
        <v>27.3090138888889</v>
      </c>
    </row>
    <row r="11" customFormat="false" ht="15" hidden="false" customHeight="false" outlineLevel="0" collapsed="false">
      <c r="A11" s="2" t="n">
        <v>40335</v>
      </c>
      <c r="B11" s="0" t="n">
        <v>27.1101875</v>
      </c>
      <c r="C11" s="0" t="n">
        <v>26.7362083333333</v>
      </c>
      <c r="D11" s="0" t="n">
        <v>27.3721875</v>
      </c>
      <c r="E11" s="0" t="n">
        <v>27.2777083333333</v>
      </c>
      <c r="F11" s="0" t="n">
        <f aca="false">SUM(B11:E11)</f>
        <v>108.496291666667</v>
      </c>
      <c r="G11" s="0" t="n">
        <f aca="false">F11/4</f>
        <v>27.1240729166667</v>
      </c>
      <c r="I11" s="2" t="n">
        <v>40335</v>
      </c>
      <c r="J11" s="0" t="n">
        <v>27.5284583333333</v>
      </c>
      <c r="K11" s="0" t="n">
        <v>26.9974166666667</v>
      </c>
      <c r="L11" s="0" t="n">
        <v>27.371375</v>
      </c>
      <c r="M11" s="0" t="n">
        <f aca="false">SUM(J11:L11)</f>
        <v>81.89725</v>
      </c>
      <c r="N11" s="0" t="n">
        <f aca="false">M11/3</f>
        <v>27.2990833333333</v>
      </c>
      <c r="P11" s="2"/>
      <c r="Q11" s="4" t="s">
        <v>33</v>
      </c>
      <c r="R11" s="0" t="n">
        <v>27.1240729166667</v>
      </c>
      <c r="S11" s="0" t="n">
        <v>27.2990833333333</v>
      </c>
    </row>
    <row r="12" customFormat="false" ht="15" hidden="false" customHeight="false" outlineLevel="0" collapsed="false">
      <c r="A12" s="2" t="n">
        <v>40336</v>
      </c>
      <c r="B12" s="0" t="n">
        <v>27.3885416666667</v>
      </c>
      <c r="C12" s="0" t="n">
        <v>26.9157916666667</v>
      </c>
      <c r="D12" s="0" t="n">
        <v>27.4561666666667</v>
      </c>
      <c r="E12" s="0" t="n">
        <v>27.2513333333333</v>
      </c>
      <c r="F12" s="0" t="n">
        <f aca="false">SUM(B12:E12)</f>
        <v>109.011833333333</v>
      </c>
      <c r="G12" s="0" t="n">
        <f aca="false">F12/4</f>
        <v>27.2529583333333</v>
      </c>
      <c r="I12" s="2" t="n">
        <v>40336</v>
      </c>
      <c r="J12" s="0" t="n">
        <v>27.7378541666667</v>
      </c>
      <c r="K12" s="0" t="n">
        <v>27.2470208333334</v>
      </c>
      <c r="L12" s="0" t="n">
        <v>27.9308333333333</v>
      </c>
      <c r="M12" s="0" t="n">
        <f aca="false">SUM(J12:L12)</f>
        <v>82.9157083333334</v>
      </c>
      <c r="N12" s="0" t="n">
        <f aca="false">M12/3</f>
        <v>27.6385694444445</v>
      </c>
      <c r="P12" s="2"/>
      <c r="Q12" s="4" t="s">
        <v>34</v>
      </c>
      <c r="R12" s="0" t="n">
        <v>27.2529583333333</v>
      </c>
      <c r="S12" s="0" t="n">
        <v>27.6385694444445</v>
      </c>
    </row>
    <row r="13" customFormat="false" ht="15" hidden="false" customHeight="false" outlineLevel="0" collapsed="false">
      <c r="A13" s="2" t="n">
        <v>40337</v>
      </c>
      <c r="B13" s="0" t="n">
        <v>27.89675</v>
      </c>
      <c r="C13" s="0" t="n">
        <v>27.3869375</v>
      </c>
      <c r="D13" s="0" t="n">
        <v>27.67975</v>
      </c>
      <c r="E13" s="0" t="n">
        <v>27.1304166666667</v>
      </c>
      <c r="F13" s="0" t="n">
        <f aca="false">SUM(B13:E13)</f>
        <v>110.093854166667</v>
      </c>
      <c r="G13" s="0" t="n">
        <f aca="false">F13/4</f>
        <v>27.5234635416667</v>
      </c>
      <c r="I13" s="2" t="n">
        <v>40337</v>
      </c>
      <c r="J13" s="0" t="n">
        <v>28.2199791666667</v>
      </c>
      <c r="K13" s="0" t="n">
        <v>27.5954375</v>
      </c>
      <c r="L13" s="0" t="n">
        <v>29.0707083333333</v>
      </c>
      <c r="M13" s="0" t="n">
        <f aca="false">SUM(J13:L13)</f>
        <v>84.886125</v>
      </c>
      <c r="N13" s="0" t="n">
        <f aca="false">M13/3</f>
        <v>28.295375</v>
      </c>
      <c r="P13" s="2"/>
      <c r="Q13" s="4" t="s">
        <v>35</v>
      </c>
      <c r="R13" s="0" t="n">
        <v>27.5234635416667</v>
      </c>
      <c r="S13" s="0" t="n">
        <v>28.295375</v>
      </c>
    </row>
    <row r="14" customFormat="false" ht="15" hidden="false" customHeight="false" outlineLevel="0" collapsed="false">
      <c r="A14" s="2" t="n">
        <v>40338</v>
      </c>
      <c r="B14" s="0" t="n">
        <v>28.0229791666667</v>
      </c>
      <c r="C14" s="0" t="n">
        <v>27.88925</v>
      </c>
      <c r="D14" s="0" t="n">
        <v>27.7084166666666</v>
      </c>
      <c r="E14" s="0" t="n">
        <v>27.1712916666667</v>
      </c>
      <c r="F14" s="0" t="n">
        <f aca="false">SUM(B14:E14)</f>
        <v>110.7919375</v>
      </c>
      <c r="G14" s="0" t="n">
        <f aca="false">F14/4</f>
        <v>27.697984375</v>
      </c>
      <c r="I14" s="2" t="n">
        <v>40338</v>
      </c>
      <c r="J14" s="0" t="n">
        <v>28.2868958333333</v>
      </c>
      <c r="K14" s="0" t="n">
        <v>27.7738958333333</v>
      </c>
      <c r="L14" s="0" t="n">
        <v>29.0693333333333</v>
      </c>
      <c r="M14" s="0" t="n">
        <f aca="false">SUM(J14:L14)</f>
        <v>85.130125</v>
      </c>
      <c r="N14" s="0" t="n">
        <f aca="false">M14/3</f>
        <v>28.3767083333333</v>
      </c>
      <c r="P14" s="2"/>
      <c r="Q14" s="4" t="s">
        <v>36</v>
      </c>
      <c r="R14" s="0" t="n">
        <v>27.697984375</v>
      </c>
      <c r="S14" s="0" t="n">
        <v>28.3767083333333</v>
      </c>
    </row>
    <row r="15" customFormat="false" ht="15" hidden="false" customHeight="false" outlineLevel="0" collapsed="false">
      <c r="A15" s="2" t="n">
        <v>40339</v>
      </c>
      <c r="B15" s="0" t="n">
        <v>27.98575</v>
      </c>
      <c r="C15" s="0" t="n">
        <v>27.8356041666667</v>
      </c>
      <c r="D15" s="0" t="n">
        <v>27.6158541666667</v>
      </c>
      <c r="E15" s="0" t="n">
        <v>27.38625</v>
      </c>
      <c r="F15" s="0" t="n">
        <f aca="false">SUM(B15:E15)</f>
        <v>110.823458333333</v>
      </c>
      <c r="G15" s="0" t="n">
        <f aca="false">F15/4</f>
        <v>27.7058645833333</v>
      </c>
      <c r="I15" s="2" t="n">
        <v>40339</v>
      </c>
      <c r="J15" s="0" t="n">
        <v>27.8873333333333</v>
      </c>
      <c r="K15" s="0" t="n">
        <v>27.7700833333333</v>
      </c>
      <c r="L15" s="0" t="n">
        <v>27.7611666666667</v>
      </c>
      <c r="M15" s="0" t="n">
        <f aca="false">SUM(J15:L15)</f>
        <v>83.4185833333333</v>
      </c>
      <c r="N15" s="0" t="n">
        <f aca="false">M15/3</f>
        <v>27.8061944444444</v>
      </c>
      <c r="P15" s="2"/>
      <c r="Q15" s="4" t="s">
        <v>37</v>
      </c>
      <c r="R15" s="0" t="n">
        <v>27.7058645833333</v>
      </c>
      <c r="S15" s="0" t="n">
        <v>27.8061944444444</v>
      </c>
    </row>
    <row r="16" customFormat="false" ht="15" hidden="false" customHeight="false" outlineLevel="0" collapsed="false">
      <c r="A16" s="2" t="n">
        <v>40340</v>
      </c>
      <c r="B16" s="0" t="n">
        <v>28.1818333333333</v>
      </c>
      <c r="C16" s="0" t="n">
        <v>27.9633333333333</v>
      </c>
      <c r="D16" s="0" t="n">
        <v>27.6550625</v>
      </c>
      <c r="E16" s="0" t="n">
        <v>27.5443541666667</v>
      </c>
      <c r="F16" s="0" t="n">
        <f aca="false">SUM(B16:E16)</f>
        <v>111.344583333333</v>
      </c>
      <c r="G16" s="0" t="n">
        <f aca="false">F16/4</f>
        <v>27.8361458333333</v>
      </c>
      <c r="I16" s="2" t="n">
        <v>40340</v>
      </c>
      <c r="J16" s="0" t="n">
        <v>27.9884791666667</v>
      </c>
      <c r="K16" s="0" t="n">
        <v>27.6058541666667</v>
      </c>
      <c r="L16" s="0" t="n">
        <v>28.1120833333333</v>
      </c>
      <c r="M16" s="0" t="n">
        <f aca="false">SUM(J16:L16)</f>
        <v>83.7064166666667</v>
      </c>
      <c r="N16" s="0" t="n">
        <f aca="false">M16/3</f>
        <v>27.9021388888889</v>
      </c>
      <c r="P16" s="2"/>
      <c r="Q16" s="4" t="s">
        <v>38</v>
      </c>
      <c r="R16" s="0" t="n">
        <v>27.8361458333333</v>
      </c>
      <c r="S16" s="0" t="n">
        <v>27.9021388888889</v>
      </c>
    </row>
    <row r="17" customFormat="false" ht="15" hidden="false" customHeight="false" outlineLevel="0" collapsed="false">
      <c r="A17" s="2" t="n">
        <v>40341</v>
      </c>
      <c r="B17" s="0" t="n">
        <v>28.7342291666667</v>
      </c>
      <c r="C17" s="0" t="n">
        <v>28.2911666666667</v>
      </c>
      <c r="D17" s="0" t="n">
        <v>27.9469375</v>
      </c>
      <c r="E17" s="0" t="n">
        <v>27.8398333333334</v>
      </c>
      <c r="F17" s="0" t="n">
        <f aca="false">SUM(B17:E17)</f>
        <v>112.812166666667</v>
      </c>
      <c r="G17" s="0" t="n">
        <f aca="false">F17/4</f>
        <v>28.2030416666667</v>
      </c>
      <c r="I17" s="2" t="n">
        <v>40341</v>
      </c>
      <c r="J17" s="0" t="n">
        <v>28.3352708333333</v>
      </c>
      <c r="K17" s="0" t="n">
        <v>27.6591875</v>
      </c>
      <c r="L17" s="0" t="n">
        <v>29.3065833333333</v>
      </c>
      <c r="M17" s="0" t="n">
        <f aca="false">SUM(J17:L17)</f>
        <v>85.3010416666667</v>
      </c>
      <c r="N17" s="0" t="n">
        <f aca="false">M17/3</f>
        <v>28.4336805555556</v>
      </c>
      <c r="P17" s="2"/>
      <c r="Q17" s="4" t="s">
        <v>39</v>
      </c>
      <c r="R17" s="0" t="n">
        <v>28.2030416666667</v>
      </c>
      <c r="S17" s="0" t="n">
        <v>28.4336805555556</v>
      </c>
    </row>
    <row r="18" customFormat="false" ht="15" hidden="false" customHeight="false" outlineLevel="0" collapsed="false">
      <c r="A18" s="2" t="n">
        <v>40342</v>
      </c>
      <c r="B18" s="0" t="n">
        <v>29.3273541666667</v>
      </c>
      <c r="C18" s="0" t="n">
        <v>28.7605625</v>
      </c>
      <c r="D18" s="0" t="n">
        <v>28.4417916666667</v>
      </c>
      <c r="E18" s="0" t="n">
        <v>28.2890208333333</v>
      </c>
      <c r="F18" s="0" t="n">
        <f aca="false">SUM(B18:E18)</f>
        <v>114.818729166667</v>
      </c>
      <c r="G18" s="0" t="n">
        <f aca="false">F18/4</f>
        <v>28.7046822916667</v>
      </c>
      <c r="I18" s="2" t="n">
        <v>40342</v>
      </c>
      <c r="J18" s="0" t="n">
        <v>28.2358333333333</v>
      </c>
      <c r="K18" s="0" t="n">
        <v>27.4992708333333</v>
      </c>
      <c r="L18" s="0" t="n">
        <v>29.39975</v>
      </c>
      <c r="M18" s="0" t="n">
        <f aca="false">SUM(J18:L18)</f>
        <v>85.1348541666667</v>
      </c>
      <c r="N18" s="0" t="n">
        <f aca="false">M18/3</f>
        <v>28.3782847222222</v>
      </c>
      <c r="P18" s="2"/>
      <c r="Q18" s="4" t="s">
        <v>40</v>
      </c>
      <c r="R18" s="0" t="n">
        <v>28.7046822916667</v>
      </c>
      <c r="S18" s="0" t="n">
        <v>28.3782847222222</v>
      </c>
    </row>
    <row r="19" customFormat="false" ht="15" hidden="false" customHeight="false" outlineLevel="0" collapsed="false">
      <c r="A19" s="2" t="n">
        <v>40343</v>
      </c>
      <c r="B19" s="0" t="n">
        <v>29.6316041666667</v>
      </c>
      <c r="C19" s="0" t="n">
        <v>29.225375</v>
      </c>
      <c r="D19" s="0" t="n">
        <v>28.7602916666667</v>
      </c>
      <c r="E19" s="0" t="n">
        <v>28.7107291666667</v>
      </c>
      <c r="F19" s="0" t="n">
        <f aca="false">SUM(B19:E19)</f>
        <v>116.328</v>
      </c>
      <c r="G19" s="0" t="n">
        <f aca="false">F19/4</f>
        <v>29.082</v>
      </c>
      <c r="I19" s="2" t="n">
        <v>40343</v>
      </c>
      <c r="J19" s="0" t="n">
        <v>28.8331666666667</v>
      </c>
      <c r="K19" s="0" t="n">
        <v>28.0518333333333</v>
      </c>
      <c r="L19" s="0" t="n">
        <v>29.9625</v>
      </c>
      <c r="M19" s="0" t="n">
        <f aca="false">SUM(J19:L19)</f>
        <v>86.8475</v>
      </c>
      <c r="N19" s="0" t="n">
        <f aca="false">M19/3</f>
        <v>28.9491666666667</v>
      </c>
      <c r="P19" s="2"/>
      <c r="Q19" s="4" t="s">
        <v>41</v>
      </c>
      <c r="R19" s="0" t="n">
        <v>29.082</v>
      </c>
      <c r="S19" s="0" t="n">
        <v>28.9491666666667</v>
      </c>
    </row>
    <row r="20" customFormat="false" ht="15" hidden="false" customHeight="false" outlineLevel="0" collapsed="false">
      <c r="A20" s="2" t="n">
        <v>40344</v>
      </c>
      <c r="B20" s="0" t="n">
        <v>29.913625</v>
      </c>
      <c r="C20" s="0" t="n">
        <v>29.4938541666667</v>
      </c>
      <c r="D20" s="0" t="n">
        <v>29.0194583333334</v>
      </c>
      <c r="E20" s="0" t="n">
        <v>28.9676458333333</v>
      </c>
      <c r="F20" s="0" t="n">
        <f aca="false">SUM(B20:E20)</f>
        <v>117.394583333333</v>
      </c>
      <c r="G20" s="0" t="n">
        <f aca="false">F20/4</f>
        <v>29.3486458333333</v>
      </c>
      <c r="I20" s="2" t="n">
        <v>40344</v>
      </c>
      <c r="J20" s="0" t="n">
        <v>29.1277916666667</v>
      </c>
      <c r="K20" s="0" t="n">
        <v>28.5264166666667</v>
      </c>
      <c r="L20" s="0" t="n">
        <v>30.19275</v>
      </c>
      <c r="M20" s="0" t="n">
        <f aca="false">SUM(J20:L20)</f>
        <v>87.8469583333334</v>
      </c>
      <c r="N20" s="0" t="n">
        <f aca="false">M20/3</f>
        <v>29.2823194444445</v>
      </c>
      <c r="P20" s="2"/>
      <c r="Q20" s="4" t="s">
        <v>42</v>
      </c>
      <c r="R20" s="0" t="n">
        <v>29.3486458333333</v>
      </c>
      <c r="S20" s="0" t="n">
        <v>29.2823194444445</v>
      </c>
    </row>
    <row r="21" customFormat="false" ht="15" hidden="false" customHeight="false" outlineLevel="0" collapsed="false">
      <c r="A21" s="2" t="n">
        <v>40345</v>
      </c>
      <c r="B21" s="0" t="n">
        <v>30.1966458333333</v>
      </c>
      <c r="C21" s="0" t="n">
        <v>29.8402916666666</v>
      </c>
      <c r="D21" s="0" t="n">
        <v>29.2731875</v>
      </c>
      <c r="E21" s="0" t="n">
        <v>29.2336041666667</v>
      </c>
      <c r="F21" s="0" t="n">
        <f aca="false">SUM(B21:E21)</f>
        <v>118.543729166667</v>
      </c>
      <c r="G21" s="0" t="n">
        <f aca="false">F21/4</f>
        <v>29.6359322916667</v>
      </c>
      <c r="I21" s="2" t="n">
        <v>40345</v>
      </c>
      <c r="J21" s="0" t="n">
        <v>29.2211875</v>
      </c>
      <c r="K21" s="0" t="n">
        <v>28.5577083333333</v>
      </c>
      <c r="L21" s="0" t="n">
        <v>30.0504166666667</v>
      </c>
      <c r="M21" s="0" t="n">
        <f aca="false">SUM(J21:L21)</f>
        <v>87.8293125</v>
      </c>
      <c r="N21" s="0" t="n">
        <f aca="false">M21/3</f>
        <v>29.2764375</v>
      </c>
      <c r="P21" s="2"/>
      <c r="Q21" s="4" t="s">
        <v>43</v>
      </c>
      <c r="R21" s="0" t="n">
        <v>29.6359322916667</v>
      </c>
      <c r="S21" s="0" t="n">
        <v>29.2764375</v>
      </c>
    </row>
    <row r="22" customFormat="false" ht="15" hidden="false" customHeight="false" outlineLevel="0" collapsed="false">
      <c r="A22" s="2" t="n">
        <v>40346</v>
      </c>
      <c r="B22" s="0" t="n">
        <v>30.4195208333333</v>
      </c>
      <c r="C22" s="0" t="n">
        <v>30.1105625</v>
      </c>
      <c r="D22" s="0" t="n">
        <v>29.5750625</v>
      </c>
      <c r="E22" s="0" t="n">
        <v>29.477</v>
      </c>
      <c r="F22" s="0" t="n">
        <f aca="false">SUM(B22:E22)</f>
        <v>119.582145833333</v>
      </c>
      <c r="G22" s="0" t="n">
        <f aca="false">F22/4</f>
        <v>29.8955364583333</v>
      </c>
      <c r="I22" s="2" t="n">
        <v>40346</v>
      </c>
      <c r="J22" s="0" t="n">
        <v>29.4756666666667</v>
      </c>
      <c r="K22" s="0" t="n">
        <v>28.9385625</v>
      </c>
      <c r="L22" s="0" t="n">
        <v>30.1857083333333</v>
      </c>
      <c r="M22" s="0" t="n">
        <f aca="false">SUM(J22:L22)</f>
        <v>88.5999375</v>
      </c>
      <c r="N22" s="0" t="n">
        <f aca="false">M22/3</f>
        <v>29.5333125</v>
      </c>
      <c r="P22" s="2"/>
      <c r="Q22" s="4" t="s">
        <v>44</v>
      </c>
      <c r="R22" s="0" t="n">
        <v>29.8955364583333</v>
      </c>
      <c r="S22" s="0" t="n">
        <v>29.5333125</v>
      </c>
    </row>
    <row r="23" customFormat="false" ht="15" hidden="false" customHeight="false" outlineLevel="0" collapsed="false">
      <c r="A23" s="2" t="n">
        <v>40347</v>
      </c>
      <c r="B23" s="0" t="n">
        <v>30.7818125</v>
      </c>
      <c r="C23" s="0" t="n">
        <v>30.4023125</v>
      </c>
      <c r="D23" s="0" t="n">
        <v>29.7713333333333</v>
      </c>
      <c r="E23" s="0" t="n">
        <v>29.7211875</v>
      </c>
      <c r="F23" s="0" t="n">
        <f aca="false">SUM(B23:E23)</f>
        <v>120.676645833333</v>
      </c>
      <c r="G23" s="0" t="n">
        <f aca="false">F23/4</f>
        <v>30.1691614583333</v>
      </c>
      <c r="I23" s="2" t="n">
        <v>40347</v>
      </c>
      <c r="J23" s="0" t="n">
        <v>29.6799583333333</v>
      </c>
      <c r="K23" s="0" t="n">
        <v>29.2728333333333</v>
      </c>
      <c r="L23" s="0" t="n">
        <v>30.4507083333333</v>
      </c>
      <c r="M23" s="0" t="n">
        <f aca="false">SUM(J23:L23)</f>
        <v>89.4035</v>
      </c>
      <c r="N23" s="0" t="n">
        <f aca="false">M23/3</f>
        <v>29.8011666666667</v>
      </c>
      <c r="P23" s="2"/>
      <c r="Q23" s="4" t="s">
        <v>45</v>
      </c>
      <c r="R23" s="0" t="n">
        <v>30.1691614583333</v>
      </c>
      <c r="S23" s="0" t="n">
        <v>29.8011666666667</v>
      </c>
    </row>
    <row r="24" customFormat="false" ht="15" hidden="false" customHeight="false" outlineLevel="0" collapsed="false">
      <c r="A24" s="2" t="n">
        <v>40348</v>
      </c>
      <c r="B24" s="0" t="n">
        <v>30.9419583333333</v>
      </c>
      <c r="C24" s="0" t="n">
        <v>30.7140208333333</v>
      </c>
      <c r="D24" s="0" t="n">
        <v>30.2889791666667</v>
      </c>
      <c r="E24" s="0" t="n">
        <v>30.049625</v>
      </c>
      <c r="F24" s="0" t="n">
        <f aca="false">SUM(B24:E24)</f>
        <v>121.994583333333</v>
      </c>
      <c r="G24" s="0" t="n">
        <f aca="false">F24/4</f>
        <v>30.4986458333333</v>
      </c>
      <c r="I24" s="2" t="n">
        <v>40348</v>
      </c>
      <c r="J24" s="0" t="n">
        <v>30.2221666666667</v>
      </c>
      <c r="K24" s="0" t="n">
        <v>29.327125</v>
      </c>
      <c r="L24" s="0" t="n">
        <v>31.1060416666667</v>
      </c>
      <c r="M24" s="0" t="n">
        <f aca="false">SUM(J24:L24)</f>
        <v>90.6553333333334</v>
      </c>
      <c r="N24" s="0" t="n">
        <f aca="false">M24/3</f>
        <v>30.2184444444445</v>
      </c>
      <c r="P24" s="2"/>
      <c r="Q24" s="4" t="s">
        <v>46</v>
      </c>
      <c r="R24" s="0" t="n">
        <v>30.4986458333333</v>
      </c>
      <c r="S24" s="0" t="n">
        <v>30.2184444444445</v>
      </c>
    </row>
    <row r="25" customFormat="false" ht="15" hidden="false" customHeight="false" outlineLevel="0" collapsed="false">
      <c r="A25" s="2" t="n">
        <v>40349</v>
      </c>
      <c r="B25" s="0" t="n">
        <v>31.1282916666667</v>
      </c>
      <c r="C25" s="0" t="n">
        <v>30.7793541666667</v>
      </c>
      <c r="D25" s="0" t="n">
        <v>30.4801458333333</v>
      </c>
      <c r="E25" s="0" t="n">
        <v>30.2237291666667</v>
      </c>
      <c r="F25" s="0" t="n">
        <f aca="false">SUM(B25:E25)</f>
        <v>122.611520833333</v>
      </c>
      <c r="G25" s="0" t="n">
        <f aca="false">F25/4</f>
        <v>30.6528802083333</v>
      </c>
      <c r="I25" s="2" t="n">
        <v>40349</v>
      </c>
      <c r="J25" s="0" t="n">
        <v>30.3860833333333</v>
      </c>
      <c r="K25" s="0" t="n">
        <v>29.6520208333333</v>
      </c>
      <c r="L25" s="0" t="n">
        <v>31.2542916666667</v>
      </c>
      <c r="M25" s="0" t="n">
        <f aca="false">SUM(J25:L25)</f>
        <v>91.2923958333333</v>
      </c>
      <c r="N25" s="0" t="n">
        <f aca="false">M25/3</f>
        <v>30.4307986111111</v>
      </c>
      <c r="P25" s="2"/>
      <c r="Q25" s="4" t="s">
        <v>47</v>
      </c>
      <c r="R25" s="0" t="n">
        <v>30.6528802083333</v>
      </c>
      <c r="S25" s="0" t="n">
        <v>30.4307986111111</v>
      </c>
    </row>
    <row r="26" customFormat="false" ht="15" hidden="false" customHeight="false" outlineLevel="0" collapsed="false">
      <c r="A26" s="2" t="n">
        <v>40350</v>
      </c>
      <c r="B26" s="0" t="n">
        <v>31.1048958333333</v>
      </c>
      <c r="C26" s="0" t="n">
        <v>30.8553958333333</v>
      </c>
      <c r="D26" s="0" t="n">
        <v>30.7372291666667</v>
      </c>
      <c r="E26" s="0" t="n">
        <v>30.3582291666667</v>
      </c>
      <c r="F26" s="0" t="n">
        <f aca="false">SUM(B26:E26)</f>
        <v>123.05575</v>
      </c>
      <c r="G26" s="0" t="n">
        <f aca="false">F26/4</f>
        <v>30.7639375</v>
      </c>
      <c r="I26" s="2" t="n">
        <v>40350</v>
      </c>
      <c r="J26" s="0" t="n">
        <v>30.7383958333334</v>
      </c>
      <c r="K26" s="0" t="n">
        <v>29.9762708333333</v>
      </c>
      <c r="L26" s="0" t="n">
        <v>32.171375</v>
      </c>
      <c r="M26" s="0" t="n">
        <f aca="false">SUM(J26:L26)</f>
        <v>92.8860416666667</v>
      </c>
      <c r="N26" s="0" t="n">
        <f aca="false">M26/3</f>
        <v>30.9620138888889</v>
      </c>
      <c r="P26" s="2"/>
      <c r="Q26" s="4" t="s">
        <v>48</v>
      </c>
      <c r="R26" s="0" t="n">
        <v>30.7639375</v>
      </c>
      <c r="S26" s="0" t="n">
        <v>30.9620138888889</v>
      </c>
    </row>
    <row r="27" customFormat="false" ht="15" hidden="false" customHeight="false" outlineLevel="0" collapsed="false">
      <c r="A27" s="2" t="n">
        <v>40351</v>
      </c>
      <c r="B27" s="0" t="n">
        <v>31.22775</v>
      </c>
      <c r="C27" s="0" t="n">
        <v>30.9758541666667</v>
      </c>
      <c r="D27" s="0" t="n">
        <v>30.8426458333333</v>
      </c>
      <c r="E27" s="0" t="n">
        <v>30.564375</v>
      </c>
      <c r="F27" s="0" t="n">
        <f aca="false">SUM(B27:E27)</f>
        <v>123.610625</v>
      </c>
      <c r="G27" s="0" t="n">
        <f aca="false">F27/4</f>
        <v>30.90265625</v>
      </c>
      <c r="I27" s="2" t="n">
        <v>40351</v>
      </c>
      <c r="J27" s="0" t="n">
        <v>30.7444166666667</v>
      </c>
      <c r="K27" s="0" t="n">
        <v>30.1879166666667</v>
      </c>
      <c r="L27" s="1" t="n">
        <v>31.7633333333333</v>
      </c>
      <c r="M27" s="0" t="n">
        <f aca="false">SUM(J27:L27)</f>
        <v>92.6956666666667</v>
      </c>
      <c r="N27" s="0" t="n">
        <f aca="false">M27/3</f>
        <v>30.8985555555556</v>
      </c>
      <c r="P27" s="2"/>
      <c r="Q27" s="4" t="s">
        <v>49</v>
      </c>
      <c r="R27" s="0" t="n">
        <v>30.90265625</v>
      </c>
      <c r="S27" s="0" t="n">
        <v>30.8985555555556</v>
      </c>
    </row>
    <row r="28" customFormat="false" ht="15" hidden="false" customHeight="false" outlineLevel="0" collapsed="false">
      <c r="A28" s="2" t="n">
        <v>40352</v>
      </c>
      <c r="B28" s="0" t="n">
        <v>31.2724583333333</v>
      </c>
      <c r="C28" s="0" t="n">
        <v>31.0245</v>
      </c>
      <c r="D28" s="0" t="n">
        <v>30.8342291666667</v>
      </c>
      <c r="E28" s="0" t="n">
        <v>30.66125</v>
      </c>
      <c r="F28" s="0" t="n">
        <f aca="false">SUM(B28:E28)</f>
        <v>123.7924375</v>
      </c>
      <c r="G28" s="0" t="n">
        <f aca="false">F28/4</f>
        <v>30.948109375</v>
      </c>
      <c r="I28" s="2" t="n">
        <v>40352</v>
      </c>
      <c r="J28" s="0" t="n">
        <v>30.99</v>
      </c>
      <c r="K28" s="0" t="n">
        <v>30.2676458333334</v>
      </c>
      <c r="L28" s="0" t="n">
        <v>32.010625</v>
      </c>
      <c r="M28" s="0" t="n">
        <f aca="false">SUM(J28:L28)</f>
        <v>93.2682708333334</v>
      </c>
      <c r="N28" s="0" t="n">
        <f aca="false">M28/3</f>
        <v>31.0894236111111</v>
      </c>
      <c r="P28" s="2"/>
      <c r="Q28" s="4" t="s">
        <v>50</v>
      </c>
      <c r="R28" s="0" t="n">
        <v>30.948109375</v>
      </c>
      <c r="S28" s="0" t="n">
        <v>31.0894236111111</v>
      </c>
    </row>
    <row r="29" customFormat="false" ht="15" hidden="false" customHeight="false" outlineLevel="0" collapsed="false">
      <c r="A29" s="2" t="n">
        <v>40353</v>
      </c>
      <c r="B29" s="0" t="n">
        <v>31.0305833333334</v>
      </c>
      <c r="C29" s="0" t="n">
        <v>30.8447291666667</v>
      </c>
      <c r="D29" s="0" t="n">
        <v>30.8363333333333</v>
      </c>
      <c r="E29" s="0" t="n">
        <v>30.8003958333333</v>
      </c>
      <c r="F29" s="0" t="n">
        <f aca="false">SUM(B29:E29)</f>
        <v>123.512041666667</v>
      </c>
      <c r="G29" s="0" t="n">
        <f aca="false">F29/4</f>
        <v>30.8780104166667</v>
      </c>
      <c r="I29" s="2" t="n">
        <v>40353</v>
      </c>
      <c r="J29" s="0" t="n">
        <v>30.8831875</v>
      </c>
      <c r="K29" s="0" t="n">
        <v>30.4107083333334</v>
      </c>
      <c r="L29" s="0" t="n">
        <v>31.49</v>
      </c>
      <c r="M29" s="0" t="n">
        <f aca="false">SUM(J29:L29)</f>
        <v>92.7838958333334</v>
      </c>
      <c r="N29" s="0" t="n">
        <f aca="false">M29/3</f>
        <v>30.9279652777778</v>
      </c>
      <c r="P29" s="2"/>
      <c r="Q29" s="4" t="s">
        <v>51</v>
      </c>
      <c r="R29" s="0" t="n">
        <v>30.8780104166667</v>
      </c>
      <c r="S29" s="0" t="n">
        <v>30.9279652777778</v>
      </c>
    </row>
    <row r="30" customFormat="false" ht="15" hidden="false" customHeight="false" outlineLevel="0" collapsed="false">
      <c r="A30" s="2" t="n">
        <v>40354</v>
      </c>
      <c r="B30" s="0" t="n">
        <v>30.8765</v>
      </c>
      <c r="C30" s="0" t="n">
        <v>30.6780208333334</v>
      </c>
      <c r="D30" s="0" t="n">
        <v>30.7264791666667</v>
      </c>
      <c r="E30" s="0" t="n">
        <v>30.6865416666667</v>
      </c>
      <c r="F30" s="0" t="n">
        <f aca="false">SUM(B30:E30)</f>
        <v>122.967541666667</v>
      </c>
      <c r="G30" s="0" t="n">
        <f aca="false">F30/4</f>
        <v>30.7418854166667</v>
      </c>
      <c r="I30" s="2" t="n">
        <v>40354</v>
      </c>
      <c r="J30" s="0" t="n">
        <v>30.0437083333333</v>
      </c>
      <c r="K30" s="0" t="n">
        <v>30.3412708333334</v>
      </c>
      <c r="L30" s="0" t="n">
        <v>30.7211666666667</v>
      </c>
      <c r="M30" s="0" t="n">
        <f aca="false">SUM(J30:L30)</f>
        <v>91.1061458333334</v>
      </c>
      <c r="N30" s="0" t="n">
        <f aca="false">M30/3</f>
        <v>30.3687152777778</v>
      </c>
      <c r="P30" s="2"/>
      <c r="Q30" s="4" t="s">
        <v>52</v>
      </c>
      <c r="R30" s="0" t="n">
        <v>30.7418854166667</v>
      </c>
      <c r="S30" s="0" t="n">
        <v>30.3687152777778</v>
      </c>
    </row>
    <row r="31" customFormat="false" ht="15" hidden="false" customHeight="false" outlineLevel="0" collapsed="false">
      <c r="A31" s="2" t="n">
        <v>40355</v>
      </c>
      <c r="B31" s="0" t="n">
        <v>30.8974583333333</v>
      </c>
      <c r="C31" s="0" t="n">
        <v>30.676</v>
      </c>
      <c r="D31" s="0" t="n">
        <v>30.7497291666667</v>
      </c>
      <c r="E31" s="0" t="n">
        <v>30.7329375</v>
      </c>
      <c r="F31" s="0" t="n">
        <f aca="false">SUM(B31:E31)</f>
        <v>123.056125</v>
      </c>
      <c r="G31" s="0" t="n">
        <f aca="false">F31/4</f>
        <v>30.76403125</v>
      </c>
      <c r="I31" s="2" t="n">
        <v>40355</v>
      </c>
      <c r="J31" s="0" t="n">
        <v>29.830375</v>
      </c>
      <c r="K31" s="0" t="n">
        <v>30.2006458333334</v>
      </c>
      <c r="L31" s="0" t="n">
        <v>30.7235416666667</v>
      </c>
      <c r="M31" s="0" t="n">
        <f aca="false">SUM(J31:L31)</f>
        <v>90.7545625</v>
      </c>
      <c r="N31" s="0" t="n">
        <f aca="false">M31/3</f>
        <v>30.2515208333333</v>
      </c>
      <c r="P31" s="2"/>
      <c r="Q31" s="4" t="s">
        <v>53</v>
      </c>
      <c r="R31" s="0" t="n">
        <v>30.76403125</v>
      </c>
      <c r="S31" s="0" t="n">
        <v>30.2515208333333</v>
      </c>
    </row>
    <row r="32" customFormat="false" ht="15" hidden="false" customHeight="false" outlineLevel="0" collapsed="false">
      <c r="A32" s="2" t="n">
        <v>40356</v>
      </c>
      <c r="B32" s="0" t="n">
        <v>30.7371458333333</v>
      </c>
      <c r="C32" s="0" t="n">
        <v>30.558</v>
      </c>
      <c r="D32" s="0" t="n">
        <v>30.6674166666667</v>
      </c>
      <c r="E32" s="0" t="n">
        <v>30.625375</v>
      </c>
      <c r="F32" s="0" t="n">
        <f aca="false">SUM(B32:E32)</f>
        <v>122.5879375</v>
      </c>
      <c r="G32" s="0" t="n">
        <f aca="false">F32/4</f>
        <v>30.646984375</v>
      </c>
      <c r="I32" s="2" t="n">
        <v>40356</v>
      </c>
      <c r="J32" s="0" t="n">
        <v>29.673875</v>
      </c>
      <c r="K32" s="0" t="n">
        <v>29.843875</v>
      </c>
      <c r="L32" s="0" t="n">
        <v>30.10475</v>
      </c>
      <c r="M32" s="0" t="n">
        <f aca="false">SUM(J32:L32)</f>
        <v>89.6225</v>
      </c>
      <c r="N32" s="0" t="n">
        <f aca="false">M32/3</f>
        <v>29.8741666666667</v>
      </c>
      <c r="P32" s="2"/>
      <c r="Q32" s="4" t="s">
        <v>54</v>
      </c>
      <c r="R32" s="0" t="n">
        <v>30.646984375</v>
      </c>
      <c r="S32" s="0" t="n">
        <v>29.8741666666667</v>
      </c>
    </row>
    <row r="33" customFormat="false" ht="15" hidden="false" customHeight="false" outlineLevel="0" collapsed="false">
      <c r="A33" s="2" t="n">
        <v>40357</v>
      </c>
      <c r="B33" s="0" t="n">
        <v>30.9485833333333</v>
      </c>
      <c r="C33" s="0" t="n">
        <v>30.6129166666667</v>
      </c>
      <c r="D33" s="0" t="n">
        <v>30.8028333333333</v>
      </c>
      <c r="E33" s="0" t="n">
        <v>30.6022916666667</v>
      </c>
      <c r="F33" s="0" t="n">
        <f aca="false">SUM(B33:E33)</f>
        <v>122.966625</v>
      </c>
      <c r="G33" s="0" t="n">
        <f aca="false">F33/4</f>
        <v>30.74165625</v>
      </c>
      <c r="I33" s="2" t="n">
        <v>40357</v>
      </c>
      <c r="J33" s="0" t="n">
        <v>29.9512083333333</v>
      </c>
      <c r="K33" s="0" t="n">
        <v>29.5671041666667</v>
      </c>
      <c r="L33" s="0" t="n">
        <v>30.3782916666667</v>
      </c>
      <c r="M33" s="0" t="n">
        <f aca="false">SUM(J33:L33)</f>
        <v>89.8966041666667</v>
      </c>
      <c r="N33" s="0" t="n">
        <f aca="false">M33/3</f>
        <v>29.9655347222222</v>
      </c>
      <c r="P33" s="2"/>
      <c r="Q33" s="4" t="s">
        <v>55</v>
      </c>
      <c r="R33" s="0" t="n">
        <v>30.74165625</v>
      </c>
      <c r="S33" s="0" t="n">
        <v>29.9655347222222</v>
      </c>
    </row>
    <row r="34" customFormat="false" ht="15" hidden="false" customHeight="false" outlineLevel="0" collapsed="false">
      <c r="A34" s="2" t="n">
        <v>40358</v>
      </c>
      <c r="B34" s="0" t="n">
        <v>31.0795208333333</v>
      </c>
      <c r="C34" s="0" t="n">
        <v>30.5980208333333</v>
      </c>
      <c r="D34" s="0" t="n">
        <v>30.8004375</v>
      </c>
      <c r="E34" s="0" t="n">
        <v>30.6801458333334</v>
      </c>
      <c r="F34" s="0" t="n">
        <f aca="false">SUM(B34:E34)</f>
        <v>123.158125</v>
      </c>
      <c r="G34" s="0" t="n">
        <f aca="false">F34/4</f>
        <v>30.78953125</v>
      </c>
      <c r="I34" s="2" t="n">
        <v>40358</v>
      </c>
      <c r="J34" s="0" t="n">
        <v>30.0785208333333</v>
      </c>
      <c r="K34" s="0" t="n">
        <v>29.6027291666667</v>
      </c>
      <c r="L34" s="0" t="n">
        <v>31.0232916666667</v>
      </c>
      <c r="M34" s="0" t="n">
        <f aca="false">SUM(J34:L34)</f>
        <v>90.7045416666667</v>
      </c>
      <c r="N34" s="0" t="n">
        <f aca="false">M34/3</f>
        <v>30.2348472222222</v>
      </c>
      <c r="P34" s="2"/>
      <c r="Q34" s="4" t="s">
        <v>56</v>
      </c>
      <c r="R34" s="0" t="n">
        <v>30.78953125</v>
      </c>
      <c r="S34" s="0" t="n">
        <v>30.2348472222222</v>
      </c>
    </row>
    <row r="35" customFormat="false" ht="15" hidden="false" customHeight="false" outlineLevel="0" collapsed="false">
      <c r="A35" s="2" t="n">
        <v>40359</v>
      </c>
      <c r="B35" s="0" t="n">
        <v>31.077625</v>
      </c>
      <c r="C35" s="0" t="n">
        <v>30.5601041666667</v>
      </c>
      <c r="D35" s="0" t="n">
        <v>30.9315208333333</v>
      </c>
      <c r="E35" s="0" t="n">
        <v>30.7624166666667</v>
      </c>
      <c r="F35" s="0" t="n">
        <f aca="false">SUM(B35:E35)</f>
        <v>123.331666666667</v>
      </c>
      <c r="G35" s="0" t="n">
        <f aca="false">F35/4</f>
        <v>30.8329166666667</v>
      </c>
      <c r="I35" s="2" t="n">
        <v>40359</v>
      </c>
      <c r="J35" s="0" t="n">
        <v>30.0788958333334</v>
      </c>
      <c r="K35" s="0" t="n">
        <v>29.0910833333333</v>
      </c>
      <c r="L35" s="0" t="n">
        <v>31.29175</v>
      </c>
      <c r="M35" s="0" t="n">
        <f aca="false">SUM(J35:L35)</f>
        <v>90.4617291666667</v>
      </c>
      <c r="N35" s="0" t="n">
        <f aca="false">M35/3</f>
        <v>30.1539097222222</v>
      </c>
      <c r="P35" s="2"/>
      <c r="Q35" s="4" t="s">
        <v>57</v>
      </c>
      <c r="R35" s="0" t="n">
        <v>30.8329166666667</v>
      </c>
      <c r="S35" s="0" t="n">
        <v>30.1539097222222</v>
      </c>
    </row>
    <row r="36" customFormat="false" ht="15" hidden="false" customHeight="false" outlineLevel="0" collapsed="false">
      <c r="A36" s="2" t="n">
        <v>40360</v>
      </c>
      <c r="B36" s="0" t="n">
        <v>31.02025</v>
      </c>
      <c r="C36" s="0" t="n">
        <v>30.4191875</v>
      </c>
      <c r="D36" s="0" t="n">
        <v>31.1240625</v>
      </c>
      <c r="E36" s="0" t="n">
        <v>30.6612916666667</v>
      </c>
      <c r="F36" s="0" t="n">
        <f aca="false">SUM(B36:E36)</f>
        <v>123.224791666667</v>
      </c>
      <c r="G36" s="0" t="n">
        <f aca="false">F36/4</f>
        <v>30.8061979166667</v>
      </c>
      <c r="I36" s="2" t="n">
        <v>40360</v>
      </c>
      <c r="J36" s="0" t="n">
        <v>30.1275625</v>
      </c>
      <c r="K36" s="0" t="n">
        <v>29.1653333333333</v>
      </c>
      <c r="L36" s="0" t="n">
        <v>31.20725</v>
      </c>
      <c r="M36" s="0" t="n">
        <f aca="false">SUM(J36:L36)</f>
        <v>90.5001458333333</v>
      </c>
      <c r="N36" s="0" t="n">
        <f aca="false">M36/3</f>
        <v>30.1667152777778</v>
      </c>
      <c r="P36" s="2"/>
      <c r="Q36" s="4" t="s">
        <v>58</v>
      </c>
      <c r="R36" s="0" t="n">
        <v>30.8061979166667</v>
      </c>
      <c r="S36" s="0" t="n">
        <v>30.1667152777778</v>
      </c>
    </row>
    <row r="37" customFormat="false" ht="15" hidden="false" customHeight="false" outlineLevel="0" collapsed="false">
      <c r="A37" s="2" t="n">
        <v>40361</v>
      </c>
      <c r="B37" s="0" t="n">
        <v>31.1964166666667</v>
      </c>
      <c r="C37" s="0" t="n">
        <v>30.5897291666667</v>
      </c>
      <c r="D37" s="0" t="n">
        <v>31.2255416666667</v>
      </c>
      <c r="E37" s="0" t="n">
        <v>30.6212916666667</v>
      </c>
      <c r="F37" s="0" t="n">
        <f aca="false">SUM(B37:E37)</f>
        <v>123.632979166667</v>
      </c>
      <c r="G37" s="0" t="n">
        <f aca="false">F37/4</f>
        <v>30.9082447916667</v>
      </c>
      <c r="I37" s="2" t="n">
        <v>40361</v>
      </c>
      <c r="J37" s="0" t="n">
        <v>30.1058541666667</v>
      </c>
      <c r="K37" s="0" t="n">
        <v>29.0247291666667</v>
      </c>
      <c r="L37" s="0" t="n">
        <v>31.097875</v>
      </c>
      <c r="M37" s="0" t="n">
        <f aca="false">SUM(J37:L37)</f>
        <v>90.2284583333333</v>
      </c>
      <c r="N37" s="0" t="n">
        <f aca="false">M37/3</f>
        <v>30.0761527777778</v>
      </c>
      <c r="P37" s="2"/>
      <c r="Q37" s="4" t="s">
        <v>59</v>
      </c>
      <c r="R37" s="0" t="n">
        <v>30.9082447916667</v>
      </c>
      <c r="S37" s="0" t="n">
        <v>30.0761527777778</v>
      </c>
    </row>
    <row r="38" customFormat="false" ht="15" hidden="false" customHeight="false" outlineLevel="0" collapsed="false">
      <c r="A38" s="2" t="n">
        <v>40362</v>
      </c>
      <c r="B38" s="0" t="n">
        <v>31.2293404255319</v>
      </c>
      <c r="C38" s="0" t="n">
        <v>30.9781041666667</v>
      </c>
      <c r="D38" s="0" t="n">
        <v>31.18725</v>
      </c>
      <c r="E38" s="0" t="n">
        <v>31.0097083333333</v>
      </c>
      <c r="F38" s="0" t="n">
        <f aca="false">SUM(B38:E38)</f>
        <v>124.404402925532</v>
      </c>
      <c r="G38" s="0" t="n">
        <f aca="false">F38/4</f>
        <v>31.101100731383</v>
      </c>
      <c r="I38" s="2" t="n">
        <v>40362</v>
      </c>
      <c r="J38" s="0" t="n">
        <v>30.04875</v>
      </c>
      <c r="K38" s="0" t="n">
        <v>28.90625</v>
      </c>
      <c r="L38" s="0" t="n">
        <v>31.7433333333333</v>
      </c>
      <c r="M38" s="0" t="n">
        <f aca="false">SUM(J38:L38)</f>
        <v>90.6983333333334</v>
      </c>
      <c r="N38" s="0" t="n">
        <f aca="false">M38/3</f>
        <v>30.2327777777778</v>
      </c>
      <c r="P38" s="2"/>
      <c r="Q38" s="4" t="s">
        <v>60</v>
      </c>
      <c r="R38" s="0" t="n">
        <v>31.101100731383</v>
      </c>
      <c r="S38" s="0" t="n">
        <v>30.2327777777778</v>
      </c>
    </row>
    <row r="39" customFormat="false" ht="15" hidden="false" customHeight="false" outlineLevel="0" collapsed="false">
      <c r="A39" s="2" t="n">
        <v>40363</v>
      </c>
      <c r="B39" s="0" t="n">
        <v>31.1533333333333</v>
      </c>
      <c r="C39" s="0" t="n">
        <v>30.9673333333333</v>
      </c>
      <c r="D39" s="0" t="n">
        <v>31.0578333333333</v>
      </c>
      <c r="E39" s="0" t="n">
        <v>31.0623541666667</v>
      </c>
      <c r="F39" s="0" t="n">
        <f aca="false">SUM(B39:E39)</f>
        <v>124.240854166667</v>
      </c>
      <c r="G39" s="0" t="n">
        <f aca="false">F39/4</f>
        <v>31.0602135416667</v>
      </c>
      <c r="I39" s="2" t="n">
        <v>40363</v>
      </c>
      <c r="J39" s="0" t="n">
        <v>29.7723125</v>
      </c>
      <c r="K39" s="0" t="n">
        <v>29.0781458333333</v>
      </c>
      <c r="L39" s="0" t="n">
        <v>31.1213333333333</v>
      </c>
      <c r="M39" s="0" t="n">
        <f aca="false">SUM(J39:L39)</f>
        <v>89.9717916666667</v>
      </c>
      <c r="N39" s="0" t="n">
        <f aca="false">M39/3</f>
        <v>29.9905972222222</v>
      </c>
      <c r="P39" s="2"/>
      <c r="Q39" s="4" t="s">
        <v>61</v>
      </c>
      <c r="R39" s="0" t="n">
        <v>31.0602135416667</v>
      </c>
      <c r="S39" s="0" t="n">
        <v>29.9905972222222</v>
      </c>
    </row>
    <row r="40" customFormat="false" ht="15" hidden="false" customHeight="false" outlineLevel="0" collapsed="false">
      <c r="A40" s="2" t="n">
        <v>40364</v>
      </c>
      <c r="B40" s="0" t="n">
        <v>31.1344166666667</v>
      </c>
      <c r="C40" s="0" t="n">
        <v>30.9483125</v>
      </c>
      <c r="D40" s="0" t="n">
        <v>31.0179791666667</v>
      </c>
      <c r="E40" s="0" t="n">
        <v>31.0287708333334</v>
      </c>
      <c r="F40" s="0" t="n">
        <f aca="false">SUM(B40:E40)</f>
        <v>124.129479166667</v>
      </c>
      <c r="G40" s="0" t="n">
        <f aca="false">F40/4</f>
        <v>31.0323697916667</v>
      </c>
      <c r="I40" s="2" t="n">
        <v>40364</v>
      </c>
      <c r="J40" s="0" t="n">
        <v>29.8186458333333</v>
      </c>
      <c r="K40" s="0" t="n">
        <v>29.6918333333333</v>
      </c>
      <c r="L40" s="0" t="n">
        <v>30.5175</v>
      </c>
      <c r="M40" s="0" t="n">
        <f aca="false">SUM(J40:L40)</f>
        <v>90.0279791666667</v>
      </c>
      <c r="N40" s="0" t="n">
        <f aca="false">M40/3</f>
        <v>30.0093263888889</v>
      </c>
      <c r="P40" s="2"/>
      <c r="Q40" s="4" t="s">
        <v>62</v>
      </c>
      <c r="R40" s="0" t="n">
        <v>31.0323697916667</v>
      </c>
      <c r="S40" s="0" t="n">
        <v>30.0093263888889</v>
      </c>
    </row>
    <row r="41" customFormat="false" ht="15" hidden="false" customHeight="false" outlineLevel="0" collapsed="false">
      <c r="A41" s="2" t="n">
        <v>40365</v>
      </c>
      <c r="B41" s="0" t="n">
        <v>31.1365416666667</v>
      </c>
      <c r="C41" s="0" t="n">
        <v>30.9271666666667</v>
      </c>
      <c r="D41" s="0" t="n">
        <v>31.04975</v>
      </c>
      <c r="E41" s="0" t="n">
        <v>31.054125</v>
      </c>
      <c r="F41" s="0" t="n">
        <f aca="false">SUM(B41:E41)</f>
        <v>124.167583333333</v>
      </c>
      <c r="G41" s="0" t="n">
        <f aca="false">F41/4</f>
        <v>31.0418958333333</v>
      </c>
      <c r="I41" s="2" t="n">
        <v>40365</v>
      </c>
      <c r="J41" s="0" t="n">
        <v>30.0157916666667</v>
      </c>
      <c r="K41" s="0" t="n">
        <v>30.0181666666667</v>
      </c>
      <c r="L41" s="0" t="n">
        <v>30.55475</v>
      </c>
      <c r="M41" s="0" t="n">
        <f aca="false">SUM(J41:L41)</f>
        <v>90.5887083333334</v>
      </c>
      <c r="N41" s="0" t="n">
        <f aca="false">M41/3</f>
        <v>30.1962361111111</v>
      </c>
      <c r="P41" s="2"/>
      <c r="Q41" s="4" t="s">
        <v>63</v>
      </c>
      <c r="R41" s="0" t="n">
        <v>31.0418958333333</v>
      </c>
      <c r="S41" s="0" t="n">
        <v>30.1962361111111</v>
      </c>
    </row>
    <row r="42" customFormat="false" ht="15" hidden="false" customHeight="false" outlineLevel="0" collapsed="false">
      <c r="A42" s="2" t="n">
        <v>40366</v>
      </c>
      <c r="B42" s="0" t="n">
        <v>31.2277083333333</v>
      </c>
      <c r="C42" s="0" t="n">
        <v>31.0054791666667</v>
      </c>
      <c r="D42" s="0" t="n">
        <v>31.1682916666667</v>
      </c>
      <c r="E42" s="0" t="n">
        <v>31.1493333333333</v>
      </c>
      <c r="F42" s="0" t="n">
        <f aca="false">SUM(B42:E42)</f>
        <v>124.5508125</v>
      </c>
      <c r="G42" s="0" t="n">
        <f aca="false">F42/4</f>
        <v>31.137703125</v>
      </c>
      <c r="I42" s="2" t="n">
        <v>40366</v>
      </c>
      <c r="J42" s="0" t="n">
        <v>30.2052916666667</v>
      </c>
      <c r="K42" s="0" t="n">
        <v>30.3265416666667</v>
      </c>
      <c r="L42" s="0" t="n">
        <v>30.9495416666667</v>
      </c>
      <c r="M42" s="0" t="n">
        <f aca="false">SUM(J42:L42)</f>
        <v>91.481375</v>
      </c>
      <c r="N42" s="0" t="n">
        <f aca="false">M42/3</f>
        <v>30.4937916666667</v>
      </c>
      <c r="P42" s="2"/>
      <c r="Q42" s="4" t="s">
        <v>64</v>
      </c>
      <c r="R42" s="0" t="n">
        <v>31.137703125</v>
      </c>
      <c r="S42" s="0" t="n">
        <v>30.4937916666667</v>
      </c>
    </row>
    <row r="43" customFormat="false" ht="15" hidden="false" customHeight="false" outlineLevel="0" collapsed="false">
      <c r="A43" s="2" t="n">
        <v>40367</v>
      </c>
      <c r="B43" s="0" t="n">
        <v>31.393375</v>
      </c>
      <c r="C43" s="0" t="n">
        <v>31.1049791666667</v>
      </c>
      <c r="D43" s="0" t="n">
        <v>31.25525</v>
      </c>
      <c r="E43" s="0" t="n">
        <v>31.2215</v>
      </c>
      <c r="F43" s="0" t="n">
        <f aca="false">SUM(B43:E43)</f>
        <v>124.975104166667</v>
      </c>
      <c r="G43" s="0" t="n">
        <f aca="false">F43/4</f>
        <v>31.2437760416667</v>
      </c>
      <c r="I43" s="2" t="n">
        <v>40367</v>
      </c>
      <c r="J43" s="0" t="n">
        <v>30.5497708333333</v>
      </c>
      <c r="K43" s="0" t="n">
        <v>29.9307083333334</v>
      </c>
      <c r="L43" s="0" t="n">
        <v>31.59725</v>
      </c>
      <c r="M43" s="0" t="n">
        <f aca="false">SUM(J43:L43)</f>
        <v>92.0777291666667</v>
      </c>
      <c r="N43" s="0" t="n">
        <f aca="false">M43/3</f>
        <v>30.6925763888889</v>
      </c>
      <c r="P43" s="2"/>
      <c r="Q43" s="4" t="s">
        <v>65</v>
      </c>
      <c r="R43" s="0" t="n">
        <v>31.2437760416667</v>
      </c>
      <c r="S43" s="0" t="n">
        <v>30.6925763888889</v>
      </c>
    </row>
    <row r="44" customFormat="false" ht="15" hidden="false" customHeight="false" outlineLevel="0" collapsed="false">
      <c r="A44" s="2" t="n">
        <v>40368</v>
      </c>
      <c r="B44" s="0" t="n">
        <v>31.503875</v>
      </c>
      <c r="C44" s="0" t="n">
        <v>31.2913958333333</v>
      </c>
      <c r="D44" s="0" t="n">
        <v>31.31475</v>
      </c>
      <c r="E44" s="0" t="n">
        <v>31.302</v>
      </c>
      <c r="F44" s="0" t="n">
        <f aca="false">SUM(B44:E44)</f>
        <v>125.412020833333</v>
      </c>
      <c r="G44" s="0" t="n">
        <f aca="false">F44/4</f>
        <v>31.3530052083333</v>
      </c>
      <c r="I44" s="2" t="n">
        <v>40368</v>
      </c>
      <c r="J44" s="0" t="n">
        <v>31.0825833333333</v>
      </c>
      <c r="K44" s="0" t="n">
        <v>30.6593333333334</v>
      </c>
      <c r="L44" s="0" t="n">
        <v>32.1652916666667</v>
      </c>
      <c r="M44" s="0" t="n">
        <f aca="false">SUM(J44:L44)</f>
        <v>93.9072083333333</v>
      </c>
      <c r="N44" s="0" t="n">
        <f aca="false">M44/3</f>
        <v>31.3024027777778</v>
      </c>
      <c r="P44" s="2"/>
      <c r="Q44" s="4" t="s">
        <v>66</v>
      </c>
      <c r="R44" s="0" t="n">
        <v>31.3530052083333</v>
      </c>
      <c r="S44" s="0" t="n">
        <v>31.3024027777778</v>
      </c>
    </row>
    <row r="45" customFormat="false" ht="15" hidden="false" customHeight="false" outlineLevel="0" collapsed="false">
      <c r="A45" s="2" t="n">
        <v>40369</v>
      </c>
      <c r="B45" s="0" t="n">
        <v>31.6400625</v>
      </c>
      <c r="C45" s="0" t="n">
        <v>31.39975</v>
      </c>
      <c r="D45" s="0" t="n">
        <v>31.3785</v>
      </c>
      <c r="E45" s="0" t="n">
        <v>31.353</v>
      </c>
      <c r="F45" s="0" t="n">
        <f aca="false">SUM(B45:E45)</f>
        <v>125.7713125</v>
      </c>
      <c r="G45" s="0" t="n">
        <f aca="false">F45/4</f>
        <v>31.442828125</v>
      </c>
      <c r="I45" s="2" t="n">
        <v>40369</v>
      </c>
      <c r="J45" s="0" t="n">
        <v>31.1091041666667</v>
      </c>
      <c r="K45" s="0" t="n">
        <v>30.3979583333334</v>
      </c>
      <c r="L45" s="0" t="n">
        <v>32.3074583333333</v>
      </c>
      <c r="M45" s="0" t="n">
        <f aca="false">SUM(J45:L45)</f>
        <v>93.8145208333334</v>
      </c>
      <c r="N45" s="0" t="n">
        <f aca="false">M45/3</f>
        <v>31.2715069444445</v>
      </c>
      <c r="P45" s="2"/>
      <c r="Q45" s="4" t="s">
        <v>67</v>
      </c>
      <c r="R45" s="0" t="n">
        <v>31.442828125</v>
      </c>
      <c r="S45" s="0" t="n">
        <v>31.2715069444445</v>
      </c>
    </row>
    <row r="46" customFormat="false" ht="15" hidden="false" customHeight="false" outlineLevel="0" collapsed="false">
      <c r="A46" s="2" t="n">
        <v>40370</v>
      </c>
      <c r="B46" s="0" t="n">
        <v>31.9943333333333</v>
      </c>
      <c r="C46" s="0" t="n">
        <v>31.5358333333333</v>
      </c>
      <c r="D46" s="0" t="n">
        <v>31.489</v>
      </c>
      <c r="E46" s="0" t="n">
        <v>31.34875</v>
      </c>
      <c r="F46" s="0" t="n">
        <f aca="false">SUM(B46:E46)</f>
        <v>126.367916666667</v>
      </c>
      <c r="G46" s="0" t="n">
        <f aca="false">F46/4</f>
        <v>31.5919791666667</v>
      </c>
      <c r="I46" s="2" t="n">
        <v>40370</v>
      </c>
      <c r="J46" s="0" t="n">
        <v>30.788875</v>
      </c>
      <c r="K46" s="0" t="n">
        <v>30.2016041666667</v>
      </c>
      <c r="L46" s="0" t="n">
        <v>32.5164583333333</v>
      </c>
      <c r="M46" s="0" t="n">
        <f aca="false">SUM(J46:L46)</f>
        <v>93.5069375</v>
      </c>
      <c r="N46" s="0" t="n">
        <f aca="false">M46/3</f>
        <v>31.1689791666667</v>
      </c>
      <c r="P46" s="2"/>
      <c r="Q46" s="4" t="s">
        <v>68</v>
      </c>
      <c r="R46" s="0" t="n">
        <v>31.5919791666667</v>
      </c>
      <c r="S46" s="0" t="n">
        <v>31.1689791666667</v>
      </c>
    </row>
    <row r="47" customFormat="false" ht="15" hidden="false" customHeight="false" outlineLevel="0" collapsed="false">
      <c r="A47" s="2" t="n">
        <v>40371</v>
      </c>
      <c r="B47" s="0" t="n">
        <v>32.1379375</v>
      </c>
      <c r="C47" s="0" t="n">
        <v>31.66575</v>
      </c>
      <c r="D47" s="0" t="n">
        <v>31.7124583333334</v>
      </c>
      <c r="E47" s="0" t="n">
        <v>31.529375</v>
      </c>
      <c r="F47" s="0" t="n">
        <f aca="false">SUM(B47:E47)</f>
        <v>127.045520833333</v>
      </c>
      <c r="G47" s="0" t="n">
        <f aca="false">F47/4</f>
        <v>31.7613802083333</v>
      </c>
      <c r="I47" s="2" t="n">
        <v>40371</v>
      </c>
      <c r="J47" s="0" t="n">
        <v>31.0264791666667</v>
      </c>
      <c r="K47" s="0" t="n">
        <v>30.9958125</v>
      </c>
      <c r="L47" s="0" t="n">
        <v>32.5929166666667</v>
      </c>
      <c r="M47" s="0" t="n">
        <f aca="false">SUM(J47:L47)</f>
        <v>94.6152083333334</v>
      </c>
      <c r="N47" s="0" t="n">
        <f aca="false">M47/3</f>
        <v>31.5384027777778</v>
      </c>
      <c r="P47" s="2"/>
      <c r="Q47" s="4" t="s">
        <v>69</v>
      </c>
      <c r="R47" s="0" t="n">
        <v>31.7613802083333</v>
      </c>
      <c r="S47" s="0" t="n">
        <v>31.5384027777778</v>
      </c>
    </row>
    <row r="48" customFormat="false" ht="15" hidden="false" customHeight="false" outlineLevel="0" collapsed="false">
      <c r="A48" s="2" t="n">
        <v>40372</v>
      </c>
      <c r="B48" s="0" t="n">
        <v>32.1584166666667</v>
      </c>
      <c r="C48" s="0" t="n">
        <v>31.819</v>
      </c>
      <c r="D48" s="0" t="n">
        <v>31.7378333333333</v>
      </c>
      <c r="E48" s="0" t="n">
        <v>31.6037708333334</v>
      </c>
      <c r="F48" s="0" t="n">
        <f aca="false">SUM(B48:E48)</f>
        <v>127.319020833333</v>
      </c>
      <c r="G48" s="0" t="n">
        <f aca="false">F48/4</f>
        <v>31.8297552083333</v>
      </c>
      <c r="I48" s="2" t="n">
        <v>40372</v>
      </c>
      <c r="J48" s="0" t="n">
        <v>31.0570625</v>
      </c>
      <c r="K48" s="0" t="n">
        <v>31.1486458333333</v>
      </c>
      <c r="L48" s="0" t="n">
        <v>32.3999166666667</v>
      </c>
      <c r="M48" s="0" t="n">
        <f aca="false">SUM(J48:L48)</f>
        <v>94.605625</v>
      </c>
      <c r="N48" s="0" t="n">
        <f aca="false">M48/3</f>
        <v>31.5352083333333</v>
      </c>
      <c r="P48" s="2"/>
      <c r="Q48" s="4" t="s">
        <v>70</v>
      </c>
      <c r="R48" s="0" t="n">
        <v>31.8297552083333</v>
      </c>
      <c r="S48" s="0" t="n">
        <v>31.5352083333333</v>
      </c>
    </row>
    <row r="49" customFormat="false" ht="15" hidden="false" customHeight="false" outlineLevel="0" collapsed="false">
      <c r="A49" s="2" t="n">
        <v>40373</v>
      </c>
      <c r="B49" s="0" t="n">
        <v>31.4597291666667</v>
      </c>
      <c r="C49" s="0" t="n">
        <v>31.264375</v>
      </c>
      <c r="D49" s="0" t="n">
        <v>31.608</v>
      </c>
      <c r="E49" s="0" t="n">
        <v>31.567625</v>
      </c>
      <c r="F49" s="0" t="n">
        <f aca="false">SUM(B49:E49)</f>
        <v>125.899729166667</v>
      </c>
      <c r="G49" s="0" t="n">
        <f aca="false">F49/4</f>
        <v>31.4749322916667</v>
      </c>
      <c r="I49" s="2" t="n">
        <v>40373</v>
      </c>
      <c r="J49" s="0" t="n">
        <v>30.6384791666667</v>
      </c>
      <c r="K49" s="0" t="n">
        <v>31.3403125</v>
      </c>
      <c r="L49" s="0" t="n">
        <v>31.32075</v>
      </c>
      <c r="M49" s="0" t="n">
        <f aca="false">SUM(J49:L49)</f>
        <v>93.2995416666667</v>
      </c>
      <c r="N49" s="0" t="n">
        <f aca="false">M49/3</f>
        <v>31.0998472222222</v>
      </c>
      <c r="P49" s="2"/>
      <c r="Q49" s="4" t="s">
        <v>71</v>
      </c>
      <c r="R49" s="0" t="n">
        <v>31.4749322916667</v>
      </c>
      <c r="S49" s="0" t="n">
        <v>31.0998472222222</v>
      </c>
    </row>
    <row r="50" customFormat="false" ht="15" hidden="false" customHeight="false" outlineLevel="0" collapsed="false">
      <c r="A50" s="2" t="n">
        <v>40374</v>
      </c>
      <c r="B50" s="0" t="n">
        <v>30.5960625</v>
      </c>
      <c r="C50" s="0" t="n">
        <v>30.4149375</v>
      </c>
      <c r="D50" s="0" t="n">
        <v>31.418875</v>
      </c>
      <c r="E50" s="0" t="n">
        <v>31.367875</v>
      </c>
      <c r="F50" s="0" t="n">
        <f aca="false">SUM(B50:E50)</f>
        <v>123.79775</v>
      </c>
      <c r="G50" s="0" t="n">
        <f aca="false">F50/4</f>
        <v>30.9494375</v>
      </c>
      <c r="I50" s="2" t="n">
        <v>40374</v>
      </c>
      <c r="J50" s="0" t="n">
        <v>30.3497708333334</v>
      </c>
      <c r="K50" s="0" t="n">
        <v>31.0157083333333</v>
      </c>
      <c r="L50" s="0" t="n">
        <v>30.6656666666667</v>
      </c>
      <c r="M50" s="0" t="n">
        <f aca="false">SUM(J50:L50)</f>
        <v>92.0311458333333</v>
      </c>
      <c r="N50" s="0" t="n">
        <f aca="false">M50/3</f>
        <v>30.6770486111111</v>
      </c>
      <c r="P50" s="2"/>
      <c r="Q50" s="4" t="s">
        <v>72</v>
      </c>
      <c r="R50" s="0" t="n">
        <v>30.9494375</v>
      </c>
      <c r="S50" s="0" t="n">
        <v>30.6770486111111</v>
      </c>
    </row>
    <row r="51" customFormat="false" ht="15" hidden="false" customHeight="false" outlineLevel="0" collapsed="false">
      <c r="A51" s="2" t="n">
        <v>40375</v>
      </c>
      <c r="B51" s="0" t="n">
        <v>30.3623333333334</v>
      </c>
      <c r="C51" s="0" t="n">
        <v>30.016375</v>
      </c>
      <c r="D51" s="0" t="n">
        <v>31.0939166666667</v>
      </c>
      <c r="E51" s="0" t="n">
        <v>31.039125</v>
      </c>
      <c r="F51" s="0" t="n">
        <f aca="false">SUM(B51:E51)</f>
        <v>122.51175</v>
      </c>
      <c r="G51" s="0" t="n">
        <f aca="false">F51/4</f>
        <v>30.6279375</v>
      </c>
      <c r="I51" s="2" t="n">
        <v>40375</v>
      </c>
      <c r="J51" s="0" t="n">
        <v>30.3461041666667</v>
      </c>
      <c r="K51" s="0" t="n">
        <v>30.7622916666667</v>
      </c>
      <c r="L51" s="0" t="n">
        <v>30.5085416666667</v>
      </c>
      <c r="M51" s="0" t="n">
        <f aca="false">SUM(J51:L51)</f>
        <v>91.6169375</v>
      </c>
      <c r="N51" s="0" t="n">
        <f aca="false">M51/3</f>
        <v>30.5389791666667</v>
      </c>
      <c r="P51" s="2"/>
      <c r="Q51" s="4" t="s">
        <v>73</v>
      </c>
      <c r="R51" s="0" t="n">
        <v>30.6279375</v>
      </c>
      <c r="S51" s="0" t="n">
        <v>30.5389791666667</v>
      </c>
    </row>
    <row r="52" customFormat="false" ht="15" hidden="false" customHeight="false" outlineLevel="0" collapsed="false">
      <c r="A52" s="2" t="n">
        <v>40376</v>
      </c>
      <c r="B52" s="0" t="n">
        <v>30.5749166666667</v>
      </c>
      <c r="C52" s="0" t="n">
        <v>30.2130833333333</v>
      </c>
      <c r="D52" s="0" t="n">
        <v>31.1641458333333</v>
      </c>
      <c r="E52" s="0" t="n">
        <v>31.0603333333334</v>
      </c>
      <c r="F52" s="0" t="n">
        <f aca="false">SUM(B52:E52)</f>
        <v>123.012479166667</v>
      </c>
      <c r="G52" s="0" t="n">
        <f aca="false">F52/4</f>
        <v>30.7531197916667</v>
      </c>
      <c r="I52" s="2" t="n">
        <v>40376</v>
      </c>
      <c r="J52" s="0" t="n">
        <v>30.5838333333333</v>
      </c>
      <c r="K52" s="0" t="n">
        <v>30.6063958333333</v>
      </c>
      <c r="L52" s="0" t="n">
        <v>31.48875</v>
      </c>
      <c r="M52" s="0" t="n">
        <f aca="false">SUM(J52:L52)</f>
        <v>92.6789791666667</v>
      </c>
      <c r="N52" s="0" t="n">
        <f aca="false">M52/3</f>
        <v>30.8929930555556</v>
      </c>
      <c r="P52" s="2"/>
      <c r="Q52" s="4" t="s">
        <v>74</v>
      </c>
      <c r="R52" s="0" t="n">
        <v>30.7531197916667</v>
      </c>
      <c r="S52" s="0" t="n">
        <v>30.8929930555556</v>
      </c>
    </row>
    <row r="53" customFormat="false" ht="15" hidden="false" customHeight="false" outlineLevel="0" collapsed="false">
      <c r="A53" s="2" t="n">
        <v>40377</v>
      </c>
      <c r="B53" s="0" t="n">
        <v>30.7477083333333</v>
      </c>
      <c r="C53" s="0" t="n">
        <v>30.43175</v>
      </c>
      <c r="D53" s="0" t="n">
        <v>31.1343125</v>
      </c>
      <c r="E53" s="0" t="n">
        <v>31.0835833333334</v>
      </c>
      <c r="F53" s="0" t="n">
        <f aca="false">SUM(B53:E53)</f>
        <v>123.397354166667</v>
      </c>
      <c r="G53" s="0" t="n">
        <f aca="false">F53/4</f>
        <v>30.8493385416667</v>
      </c>
      <c r="I53" s="2" t="n">
        <v>40377</v>
      </c>
      <c r="J53" s="0" t="n">
        <v>30.2833958333333</v>
      </c>
      <c r="K53" s="0" t="n">
        <v>30.8680416666667</v>
      </c>
      <c r="L53" s="0" t="n">
        <v>30.2340833333333</v>
      </c>
      <c r="M53" s="0" t="n">
        <f aca="false">SUM(J53:L53)</f>
        <v>91.3855208333334</v>
      </c>
      <c r="N53" s="0" t="n">
        <f aca="false">M53/3</f>
        <v>30.4618402777778</v>
      </c>
      <c r="P53" s="2"/>
      <c r="Q53" s="4" t="s">
        <v>75</v>
      </c>
      <c r="R53" s="0" t="n">
        <v>30.8493385416667</v>
      </c>
      <c r="S53" s="0" t="n">
        <v>30.4618402777778</v>
      </c>
    </row>
    <row r="54" customFormat="false" ht="15" hidden="false" customHeight="false" outlineLevel="0" collapsed="false">
      <c r="A54" s="2" t="n">
        <v>40378</v>
      </c>
      <c r="B54" s="0" t="n">
        <v>30.6339375</v>
      </c>
      <c r="C54" s="0" t="n">
        <v>30.303625</v>
      </c>
      <c r="D54" s="0" t="n">
        <v>31.0561458333333</v>
      </c>
      <c r="E54" s="0" t="n">
        <v>31.0160416666667</v>
      </c>
      <c r="F54" s="0" t="n">
        <f aca="false">SUM(B54:E54)</f>
        <v>123.00975</v>
      </c>
      <c r="G54" s="0" t="n">
        <f aca="false">F54/4</f>
        <v>30.7524375</v>
      </c>
      <c r="I54" s="2" t="n">
        <v>40378</v>
      </c>
      <c r="J54" s="0" t="n">
        <v>30.494</v>
      </c>
      <c r="K54" s="0" t="n">
        <v>30.8131875</v>
      </c>
      <c r="L54" s="0" t="n">
        <v>31.3012083333333</v>
      </c>
      <c r="M54" s="0" t="n">
        <f aca="false">SUM(J54:L54)</f>
        <v>92.6083958333334</v>
      </c>
      <c r="N54" s="0" t="n">
        <f aca="false">M54/3</f>
        <v>30.8694652777778</v>
      </c>
      <c r="P54" s="2"/>
      <c r="Q54" s="4" t="s">
        <v>76</v>
      </c>
      <c r="R54" s="0" t="n">
        <v>30.7524375</v>
      </c>
      <c r="S54" s="0" t="n">
        <v>30.8694652777778</v>
      </c>
    </row>
    <row r="55" customFormat="false" ht="15" hidden="false" customHeight="false" outlineLevel="0" collapsed="false">
      <c r="A55" s="2" t="n">
        <v>40379</v>
      </c>
      <c r="B55" s="0" t="n">
        <v>30.4612083333333</v>
      </c>
      <c r="C55" s="0" t="n">
        <v>30.2634166666667</v>
      </c>
      <c r="D55" s="0" t="n">
        <v>30.8617291666667</v>
      </c>
      <c r="E55" s="0" t="n">
        <v>30.7708333333333</v>
      </c>
      <c r="F55" s="0" t="n">
        <f aca="false">SUM(B55:E55)</f>
        <v>122.3571875</v>
      </c>
      <c r="G55" s="0" t="n">
        <f aca="false">F55/4</f>
        <v>30.589296875</v>
      </c>
      <c r="I55" s="2" t="n">
        <v>40379</v>
      </c>
      <c r="J55" s="0" t="n">
        <v>29.9657916666667</v>
      </c>
      <c r="K55" s="0" t="n">
        <v>29.86425</v>
      </c>
      <c r="L55" s="0" t="n">
        <v>30.6465833333333</v>
      </c>
      <c r="M55" s="0" t="n">
        <f aca="false">SUM(J55:L55)</f>
        <v>90.476625</v>
      </c>
      <c r="N55" s="0" t="n">
        <f aca="false">M55/3</f>
        <v>30.158875</v>
      </c>
      <c r="P55" s="2"/>
      <c r="Q55" s="4" t="s">
        <v>77</v>
      </c>
      <c r="R55" s="0" t="n">
        <v>30.589296875</v>
      </c>
      <c r="S55" s="0" t="n">
        <v>30.158875</v>
      </c>
    </row>
    <row r="56" customFormat="false" ht="15" hidden="false" customHeight="false" outlineLevel="0" collapsed="false">
      <c r="A56" s="2" t="n">
        <v>40380</v>
      </c>
      <c r="B56" s="0" t="n">
        <v>30.1732083333334</v>
      </c>
      <c r="C56" s="0" t="n">
        <v>29.9784375</v>
      </c>
      <c r="D56" s="0" t="n">
        <v>30.4990833333333</v>
      </c>
      <c r="E56" s="0" t="n">
        <v>30.444375</v>
      </c>
      <c r="F56" s="0" t="n">
        <f aca="false">SUM(B56:E56)</f>
        <v>121.095104166667</v>
      </c>
      <c r="G56" s="0" t="n">
        <f aca="false">F56/4</f>
        <v>30.2737760416667</v>
      </c>
      <c r="I56" s="2" t="n">
        <v>40380</v>
      </c>
      <c r="J56" s="0" t="n">
        <v>30.3162291666667</v>
      </c>
      <c r="K56" s="0" t="n">
        <v>30.27425</v>
      </c>
      <c r="L56" s="0" t="n">
        <v>30.230875</v>
      </c>
      <c r="M56" s="0" t="n">
        <f aca="false">SUM(J56:L56)</f>
        <v>90.8213541666667</v>
      </c>
      <c r="N56" s="0" t="n">
        <f aca="false">M56/3</f>
        <v>30.2737847222222</v>
      </c>
      <c r="P56" s="2"/>
      <c r="Q56" s="4" t="s">
        <v>78</v>
      </c>
      <c r="R56" s="0" t="n">
        <v>30.2737760416667</v>
      </c>
      <c r="S56" s="0" t="n">
        <v>30.2737847222222</v>
      </c>
    </row>
    <row r="57" customFormat="false" ht="15" hidden="false" customHeight="false" outlineLevel="0" collapsed="false">
      <c r="A57" s="2" t="n">
        <v>40381</v>
      </c>
      <c r="B57" s="0" t="n">
        <v>29.9343541666667</v>
      </c>
      <c r="C57" s="0" t="n">
        <v>29.7020416666667</v>
      </c>
      <c r="D57" s="0" t="n">
        <v>30.3118125</v>
      </c>
      <c r="E57" s="0" t="n">
        <v>30.2528958333334</v>
      </c>
      <c r="F57" s="0" t="n">
        <f aca="false">SUM(B57:E57)</f>
        <v>120.201104166667</v>
      </c>
      <c r="G57" s="0" t="n">
        <f aca="false">F57/4</f>
        <v>30.0502760416667</v>
      </c>
      <c r="I57" s="2" t="n">
        <v>40381</v>
      </c>
      <c r="J57" s="0" t="n">
        <v>29.9661458333333</v>
      </c>
      <c r="K57" s="0" t="n">
        <v>30.2108125</v>
      </c>
      <c r="L57" s="0" t="n">
        <v>30.1054583333333</v>
      </c>
      <c r="M57" s="0" t="n">
        <f aca="false">SUM(J57:L57)</f>
        <v>90.2824166666667</v>
      </c>
      <c r="N57" s="0" t="n">
        <f aca="false">M57/3</f>
        <v>30.0941388888889</v>
      </c>
      <c r="P57" s="2"/>
      <c r="Q57" s="4" t="s">
        <v>79</v>
      </c>
      <c r="R57" s="0" t="n">
        <v>30.0502760416667</v>
      </c>
      <c r="S57" s="0" t="n">
        <v>30.0941388888889</v>
      </c>
    </row>
    <row r="58" customFormat="false" ht="15" hidden="false" customHeight="false" outlineLevel="0" collapsed="false">
      <c r="A58" s="2" t="n">
        <v>40382</v>
      </c>
      <c r="B58" s="0" t="n">
        <v>29.984625</v>
      </c>
      <c r="C58" s="0" t="n">
        <v>29.7629791666667</v>
      </c>
      <c r="D58" s="0" t="n">
        <v>30.3496875</v>
      </c>
      <c r="E58" s="0" t="n">
        <v>30.2025833333333</v>
      </c>
      <c r="F58" s="0" t="n">
        <f aca="false">SUM(B58:E58)</f>
        <v>120.299875</v>
      </c>
      <c r="G58" s="0" t="n">
        <f aca="false">F58/4</f>
        <v>30.07496875</v>
      </c>
      <c r="I58" s="2" t="n">
        <v>40382</v>
      </c>
      <c r="J58" s="0" t="n">
        <v>29.8637708333333</v>
      </c>
      <c r="K58" s="0" t="n">
        <v>30.0790208333333</v>
      </c>
      <c r="L58" s="0" t="n">
        <v>30.497125</v>
      </c>
      <c r="M58" s="0" t="n">
        <f aca="false">SUM(J58:L58)</f>
        <v>90.4399166666667</v>
      </c>
      <c r="N58" s="0" t="n">
        <f aca="false">M58/3</f>
        <v>30.1466388888889</v>
      </c>
      <c r="P58" s="2"/>
      <c r="Q58" s="4" t="s">
        <v>80</v>
      </c>
      <c r="R58" s="0" t="n">
        <v>30.07496875</v>
      </c>
      <c r="S58" s="0" t="n">
        <v>30.1466388888889</v>
      </c>
    </row>
    <row r="59" customFormat="false" ht="15" hidden="false" customHeight="false" outlineLevel="0" collapsed="false">
      <c r="A59" s="2" t="n">
        <v>40383</v>
      </c>
      <c r="B59" s="0" t="n">
        <v>30.3964166666667</v>
      </c>
      <c r="C59" s="0" t="n">
        <v>30.0958125</v>
      </c>
      <c r="D59" s="0" t="n">
        <v>30.4866041666667</v>
      </c>
      <c r="E59" s="0" t="n">
        <v>30.3202291666667</v>
      </c>
      <c r="F59" s="0" t="n">
        <f aca="false">SUM(B59:E59)</f>
        <v>121.2990625</v>
      </c>
      <c r="G59" s="0" t="n">
        <f aca="false">F59/4</f>
        <v>30.324765625</v>
      </c>
      <c r="I59" s="2" t="n">
        <v>40383</v>
      </c>
      <c r="J59" s="0" t="n">
        <v>29.974875</v>
      </c>
      <c r="K59" s="0" t="n">
        <v>29.4761041666667</v>
      </c>
      <c r="L59" s="0" t="n">
        <v>31.1956666666667</v>
      </c>
      <c r="M59" s="0" t="n">
        <f aca="false">SUM(J59:L59)</f>
        <v>90.6466458333334</v>
      </c>
      <c r="N59" s="0" t="n">
        <f aca="false">M59/3</f>
        <v>30.2155486111111</v>
      </c>
      <c r="P59" s="2"/>
      <c r="Q59" s="4" t="s">
        <v>81</v>
      </c>
      <c r="R59" s="0" t="n">
        <v>30.324765625</v>
      </c>
      <c r="S59" s="0" t="n">
        <v>30.2155486111111</v>
      </c>
    </row>
    <row r="60" customFormat="false" ht="15" hidden="false" customHeight="false" outlineLevel="0" collapsed="false">
      <c r="A60" s="2" t="n">
        <v>40384</v>
      </c>
      <c r="B60" s="0" t="n">
        <v>30.3875625</v>
      </c>
      <c r="C60" s="0" t="n">
        <v>30.0601041666667</v>
      </c>
      <c r="D60" s="0" t="n">
        <v>30.4506875</v>
      </c>
      <c r="E60" s="0" t="n">
        <v>30.38125</v>
      </c>
      <c r="F60" s="0" t="n">
        <f aca="false">SUM(B60:E60)</f>
        <v>121.279604166667</v>
      </c>
      <c r="G60" s="0" t="n">
        <f aca="false">F60/4</f>
        <v>30.3199010416667</v>
      </c>
      <c r="I60" s="2" t="n">
        <v>40384</v>
      </c>
      <c r="J60" s="0" t="n">
        <v>29.7645208333333</v>
      </c>
      <c r="K60" s="0" t="n">
        <v>28.79925</v>
      </c>
      <c r="L60" s="0" t="n">
        <v>31.0319166666667</v>
      </c>
      <c r="M60" s="0" t="n">
        <f aca="false">SUM(J60:L60)</f>
        <v>89.5956875</v>
      </c>
      <c r="N60" s="0" t="n">
        <f aca="false">M60/3</f>
        <v>29.8652291666667</v>
      </c>
      <c r="P60" s="2"/>
      <c r="Q60" s="4" t="s">
        <v>82</v>
      </c>
      <c r="R60" s="0" t="n">
        <v>30.3199010416667</v>
      </c>
      <c r="S60" s="0" t="n">
        <v>29.8652291666667</v>
      </c>
    </row>
    <row r="61" customFormat="false" ht="15" hidden="false" customHeight="false" outlineLevel="0" collapsed="false">
      <c r="A61" s="2" t="n">
        <v>40385</v>
      </c>
      <c r="B61" s="0" t="n">
        <v>30.0243958333333</v>
      </c>
      <c r="C61" s="0" t="n">
        <v>29.8381041666667</v>
      </c>
      <c r="D61" s="0" t="n">
        <v>29.9787083333333</v>
      </c>
      <c r="E61" s="0" t="n">
        <v>29.8218333333333</v>
      </c>
      <c r="F61" s="0" t="n">
        <f aca="false">SUM(B61:E61)</f>
        <v>119.663041666667</v>
      </c>
      <c r="G61" s="0" t="n">
        <f aca="false">F61/4</f>
        <v>29.9157604166667</v>
      </c>
      <c r="I61" s="2" t="n">
        <v>40385</v>
      </c>
      <c r="J61" s="0" t="n">
        <v>29.6357291666667</v>
      </c>
      <c r="K61" s="0" t="n">
        <v>29.5374166666667</v>
      </c>
      <c r="L61" s="0" t="n">
        <v>29.8286666666667</v>
      </c>
      <c r="M61" s="0" t="n">
        <f aca="false">SUM(J61:L61)</f>
        <v>89.0018125</v>
      </c>
      <c r="N61" s="0" t="n">
        <f aca="false">M61/3</f>
        <v>29.6672708333333</v>
      </c>
      <c r="P61" s="2"/>
      <c r="Q61" s="4" t="s">
        <v>83</v>
      </c>
      <c r="R61" s="0" t="n">
        <v>29.9157604166667</v>
      </c>
      <c r="S61" s="0" t="n">
        <v>29.6672708333333</v>
      </c>
    </row>
    <row r="62" customFormat="false" ht="15" hidden="false" customHeight="false" outlineLevel="0" collapsed="false">
      <c r="A62" s="2" t="n">
        <v>40386</v>
      </c>
      <c r="B62" s="0" t="n">
        <v>29.5874166666667</v>
      </c>
      <c r="C62" s="0" t="n">
        <v>29.4103333333334</v>
      </c>
      <c r="D62" s="0" t="n">
        <v>29.1544791666667</v>
      </c>
      <c r="E62" s="0" t="n">
        <v>28.9985833333333</v>
      </c>
      <c r="F62" s="0" t="n">
        <f aca="false">SUM(B62:E62)</f>
        <v>117.1508125</v>
      </c>
      <c r="G62" s="0" t="n">
        <f aca="false">F62/4</f>
        <v>29.287703125</v>
      </c>
      <c r="I62" s="2" t="n">
        <v>40386</v>
      </c>
      <c r="J62" s="0" t="n">
        <v>28.917625</v>
      </c>
      <c r="K62" s="0" t="n">
        <v>29.0797291666667</v>
      </c>
      <c r="L62" s="0" t="n">
        <v>28.6215</v>
      </c>
      <c r="M62" s="0" t="n">
        <f aca="false">SUM(J62:L62)</f>
        <v>86.6188541666667</v>
      </c>
      <c r="N62" s="0" t="n">
        <f aca="false">M62/3</f>
        <v>28.8729513888889</v>
      </c>
      <c r="P62" s="2"/>
      <c r="Q62" s="4" t="s">
        <v>84</v>
      </c>
      <c r="R62" s="0" t="n">
        <v>29.287703125</v>
      </c>
      <c r="S62" s="0" t="n">
        <v>28.8729513888889</v>
      </c>
    </row>
    <row r="63" customFormat="false" ht="15" hidden="false" customHeight="false" outlineLevel="0" collapsed="false">
      <c r="A63" s="2" t="n">
        <v>40387</v>
      </c>
      <c r="B63" s="0" t="n">
        <v>29.6731041666667</v>
      </c>
      <c r="C63" s="0" t="n">
        <v>29.4207708333333</v>
      </c>
      <c r="D63" s="0" t="n">
        <v>29.2666458333333</v>
      </c>
      <c r="E63" s="0" t="n">
        <v>29.1605416666667</v>
      </c>
      <c r="F63" s="0" t="n">
        <f aca="false">SUM(B63:E63)</f>
        <v>117.5210625</v>
      </c>
      <c r="G63" s="0" t="n">
        <f aca="false">F63/4</f>
        <v>29.380265625</v>
      </c>
      <c r="I63" s="2" t="n">
        <v>40387</v>
      </c>
      <c r="J63" s="0" t="n">
        <v>29.1545625</v>
      </c>
      <c r="K63" s="0" t="n">
        <v>29.0962291666667</v>
      </c>
      <c r="L63" s="0" t="n">
        <v>29.488125</v>
      </c>
      <c r="M63" s="0" t="n">
        <f aca="false">SUM(J63:L63)</f>
        <v>87.7389166666666</v>
      </c>
      <c r="N63" s="0" t="n">
        <f aca="false">M63/3</f>
        <v>29.2463055555555</v>
      </c>
      <c r="P63" s="2"/>
      <c r="Q63" s="4" t="s">
        <v>85</v>
      </c>
      <c r="R63" s="0" t="n">
        <v>29.380265625</v>
      </c>
      <c r="S63" s="0" t="n">
        <v>29.2463055555555</v>
      </c>
    </row>
    <row r="64" customFormat="false" ht="15" hidden="false" customHeight="false" outlineLevel="0" collapsed="false">
      <c r="A64" s="2" t="n">
        <v>40388</v>
      </c>
      <c r="B64" s="0" t="n">
        <v>29.766875</v>
      </c>
      <c r="C64" s="0" t="n">
        <v>29.5749166666667</v>
      </c>
      <c r="D64" s="0" t="n">
        <v>29.2811666666667</v>
      </c>
      <c r="E64" s="0" t="n">
        <v>29.1853333333333</v>
      </c>
      <c r="F64" s="0" t="n">
        <f aca="false">SUM(B64:E64)</f>
        <v>117.808291666667</v>
      </c>
      <c r="G64" s="0" t="n">
        <f aca="false">F64/4</f>
        <v>29.4520729166667</v>
      </c>
      <c r="I64" s="2" t="n">
        <v>40388</v>
      </c>
      <c r="J64" s="0" t="n">
        <v>29.2086875</v>
      </c>
      <c r="K64" s="0" t="n">
        <v>29.2145</v>
      </c>
      <c r="L64" s="0" t="n">
        <v>29.5575</v>
      </c>
      <c r="M64" s="0" t="n">
        <f aca="false">SUM(J64:L64)</f>
        <v>87.9806875</v>
      </c>
      <c r="N64" s="0" t="n">
        <f aca="false">M64/3</f>
        <v>29.3268958333333</v>
      </c>
      <c r="P64" s="2"/>
      <c r="Q64" s="4" t="s">
        <v>86</v>
      </c>
      <c r="R64" s="0" t="n">
        <v>29.4520729166667</v>
      </c>
      <c r="S64" s="0" t="n">
        <v>29.3268958333333</v>
      </c>
    </row>
    <row r="65" customFormat="false" ht="15" hidden="false" customHeight="false" outlineLevel="0" collapsed="false">
      <c r="A65" s="2" t="n">
        <v>40389</v>
      </c>
      <c r="B65" s="0" t="n">
        <v>29.8946666666667</v>
      </c>
      <c r="C65" s="0" t="n">
        <v>29.6878125</v>
      </c>
      <c r="D65" s="0" t="n">
        <v>29.4082916666666</v>
      </c>
      <c r="E65" s="0" t="n">
        <v>29.1584375</v>
      </c>
      <c r="F65" s="0" t="n">
        <f aca="false">SUM(B65:E65)</f>
        <v>118.149208333333</v>
      </c>
      <c r="G65" s="0" t="n">
        <f aca="false">F65/4</f>
        <v>29.5373020833333</v>
      </c>
      <c r="I65" s="2" t="n">
        <v>40389</v>
      </c>
      <c r="J65" s="0" t="n">
        <v>29.5314583333333</v>
      </c>
      <c r="K65" s="0" t="n">
        <v>29.277</v>
      </c>
      <c r="L65" s="0" t="n">
        <v>30.1084166666667</v>
      </c>
      <c r="M65" s="0" t="n">
        <f aca="false">SUM(J65:L65)</f>
        <v>88.916875</v>
      </c>
      <c r="N65" s="0" t="n">
        <f aca="false">M65/3</f>
        <v>29.6389583333333</v>
      </c>
      <c r="P65" s="2"/>
      <c r="Q65" s="4" t="s">
        <v>87</v>
      </c>
      <c r="R65" s="0" t="n">
        <v>29.5373020833333</v>
      </c>
      <c r="S65" s="0" t="n">
        <v>29.6389583333333</v>
      </c>
    </row>
    <row r="66" customFormat="false" ht="15" hidden="false" customHeight="false" outlineLevel="0" collapsed="false">
      <c r="A66" s="2" t="n">
        <v>40390</v>
      </c>
      <c r="B66" s="0" t="n">
        <v>30.2679791666667</v>
      </c>
      <c r="C66" s="0" t="n">
        <v>29.8841041666667</v>
      </c>
      <c r="D66" s="0" t="n">
        <v>29.65625</v>
      </c>
      <c r="E66" s="0" t="n">
        <v>29.4165833333333</v>
      </c>
      <c r="F66" s="0" t="n">
        <f aca="false">SUM(B66:E66)</f>
        <v>119.224916666667</v>
      </c>
      <c r="G66" s="0" t="n">
        <f aca="false">F66/4</f>
        <v>29.8062291666667</v>
      </c>
      <c r="I66" s="2" t="n">
        <v>40390</v>
      </c>
      <c r="J66" s="0" t="n">
        <v>29.9956666666667</v>
      </c>
      <c r="K66" s="0" t="n">
        <v>29.4853333333333</v>
      </c>
      <c r="L66" s="0" t="n">
        <v>30.956875</v>
      </c>
      <c r="M66" s="0" t="n">
        <f aca="false">SUM(J66:L66)</f>
        <v>90.437875</v>
      </c>
      <c r="N66" s="0" t="n">
        <f aca="false">M66/3</f>
        <v>30.1459583333333</v>
      </c>
      <c r="P66" s="2"/>
      <c r="Q66" s="4" t="s">
        <v>88</v>
      </c>
      <c r="R66" s="0" t="n">
        <v>29.8062291666667</v>
      </c>
      <c r="S66" s="0" t="n">
        <v>30.1459583333333</v>
      </c>
    </row>
    <row r="67" customFormat="false" ht="15" hidden="false" customHeight="false" outlineLevel="0" collapsed="false">
      <c r="A67" s="2" t="n">
        <v>40391</v>
      </c>
      <c r="B67" s="0" t="n">
        <v>30.779375</v>
      </c>
      <c r="C67" s="0" t="n">
        <v>30.2553333333334</v>
      </c>
      <c r="D67" s="0" t="n">
        <v>30.2027291666667</v>
      </c>
      <c r="E67" s="0" t="n">
        <v>29.8948541666667</v>
      </c>
      <c r="F67" s="0" t="n">
        <f aca="false">SUM(B67:E67)</f>
        <v>121.132291666667</v>
      </c>
      <c r="G67" s="0" t="n">
        <f aca="false">F67/4</f>
        <v>30.2830729166667</v>
      </c>
      <c r="I67" s="2" t="n">
        <v>40391</v>
      </c>
      <c r="J67" s="0" t="n">
        <v>30.0807083333333</v>
      </c>
      <c r="K67" s="0" t="n">
        <v>29.8047708333333</v>
      </c>
      <c r="L67" s="0" t="n">
        <v>31.7247916666667</v>
      </c>
      <c r="M67" s="0" t="n">
        <f aca="false">SUM(J67:L67)</f>
        <v>91.6102708333334</v>
      </c>
      <c r="N67" s="0" t="n">
        <f aca="false">M67/3</f>
        <v>30.5367569444445</v>
      </c>
      <c r="P67" s="2"/>
      <c r="Q67" s="4" t="s">
        <v>89</v>
      </c>
      <c r="R67" s="0" t="n">
        <v>30.2830729166667</v>
      </c>
      <c r="S67" s="0" t="n">
        <v>30.5367569444445</v>
      </c>
    </row>
    <row r="68" customFormat="false" ht="15" hidden="false" customHeight="false" outlineLevel="0" collapsed="false">
      <c r="A68" s="2" t="n">
        <v>40392</v>
      </c>
      <c r="B68" s="0" t="n">
        <v>30.8089166666667</v>
      </c>
      <c r="C68" s="0" t="n">
        <v>30.6044166666667</v>
      </c>
      <c r="D68" s="0" t="n">
        <v>30.1774583333333</v>
      </c>
      <c r="E68" s="0" t="n">
        <v>30.0622083333333</v>
      </c>
      <c r="F68" s="0" t="n">
        <f aca="false">SUM(B68:E68)</f>
        <v>121.653</v>
      </c>
      <c r="G68" s="0" t="n">
        <f aca="false">F68/4</f>
        <v>30.41325</v>
      </c>
      <c r="I68" s="2" t="n">
        <v>40392</v>
      </c>
      <c r="J68" s="0" t="n">
        <v>30.66775</v>
      </c>
      <c r="K68" s="0" t="n">
        <v>29.9281041666667</v>
      </c>
      <c r="L68" s="0" t="n">
        <v>32.1821666666667</v>
      </c>
      <c r="M68" s="0" t="n">
        <f aca="false">SUM(J68:L68)</f>
        <v>92.7780208333333</v>
      </c>
      <c r="N68" s="0" t="n">
        <f aca="false">M68/3</f>
        <v>30.9260069444444</v>
      </c>
      <c r="P68" s="2"/>
      <c r="Q68" s="4" t="s">
        <v>90</v>
      </c>
      <c r="R68" s="0" t="n">
        <v>30.41325</v>
      </c>
      <c r="S68" s="0" t="n">
        <v>30.9260069444444</v>
      </c>
    </row>
    <row r="69" customFormat="false" ht="15" hidden="false" customHeight="false" outlineLevel="0" collapsed="false">
      <c r="A69" s="2" t="n">
        <v>40393</v>
      </c>
      <c r="B69" s="0" t="n">
        <v>30.754</v>
      </c>
      <c r="C69" s="0" t="n">
        <v>30.5707916666667</v>
      </c>
      <c r="D69" s="0" t="n">
        <v>30.2991875</v>
      </c>
      <c r="E69" s="0" t="n">
        <v>30.1985416666667</v>
      </c>
      <c r="F69" s="0" t="n">
        <f aca="false">SUM(B69:E69)</f>
        <v>121.822520833333</v>
      </c>
      <c r="G69" s="0" t="n">
        <f aca="false">F69/4</f>
        <v>30.4556302083333</v>
      </c>
      <c r="I69" s="2" t="n">
        <v>40393</v>
      </c>
      <c r="J69" s="0" t="n">
        <v>30.8096875</v>
      </c>
      <c r="K69" s="0" t="n">
        <v>30.0791041666667</v>
      </c>
      <c r="L69" s="0" t="n">
        <v>31.9349583333333</v>
      </c>
      <c r="M69" s="0" t="n">
        <f aca="false">SUM(J69:L69)</f>
        <v>92.82375</v>
      </c>
      <c r="N69" s="0" t="n">
        <f aca="false">M69/3</f>
        <v>30.94125</v>
      </c>
      <c r="P69" s="2"/>
      <c r="Q69" s="4" t="s">
        <v>91</v>
      </c>
      <c r="R69" s="0" t="n">
        <v>30.4556302083333</v>
      </c>
      <c r="S69" s="0" t="n">
        <v>30.94125</v>
      </c>
    </row>
    <row r="70" customFormat="false" ht="15" hidden="false" customHeight="false" outlineLevel="0" collapsed="false">
      <c r="A70" s="2" t="n">
        <v>40394</v>
      </c>
      <c r="B70" s="0" t="n">
        <v>30.5537916666667</v>
      </c>
      <c r="C70" s="0" t="n">
        <v>30.3770416666667</v>
      </c>
      <c r="D70" s="0" t="n">
        <v>30.4212291666667</v>
      </c>
      <c r="E70" s="0" t="n">
        <v>30.3833541666667</v>
      </c>
      <c r="F70" s="0" t="n">
        <f aca="false">SUM(B70:E70)</f>
        <v>121.735416666667</v>
      </c>
      <c r="G70" s="0" t="n">
        <f aca="false">F70/4</f>
        <v>30.4338541666667</v>
      </c>
      <c r="I70" s="2" t="n">
        <v>40394</v>
      </c>
      <c r="J70" s="0" t="n">
        <v>30.6832291666667</v>
      </c>
      <c r="K70" s="0" t="n">
        <v>30.2091041666667</v>
      </c>
      <c r="L70" s="0" t="n">
        <v>31.0350833333333</v>
      </c>
      <c r="M70" s="0" t="n">
        <f aca="false">SUM(J70:L70)</f>
        <v>91.9274166666667</v>
      </c>
      <c r="N70" s="0" t="n">
        <f aca="false">M70/3</f>
        <v>30.6424722222222</v>
      </c>
      <c r="P70" s="2"/>
      <c r="Q70" s="4" t="s">
        <v>92</v>
      </c>
      <c r="R70" s="0" t="n">
        <v>30.4338541666667</v>
      </c>
      <c r="S70" s="0" t="n">
        <v>30.6424722222222</v>
      </c>
    </row>
    <row r="71" customFormat="false" ht="15" hidden="false" customHeight="false" outlineLevel="0" collapsed="false">
      <c r="A71" s="2" t="n">
        <v>40395</v>
      </c>
      <c r="B71" s="0" t="n">
        <v>30.9146666666667</v>
      </c>
      <c r="C71" s="0" t="n">
        <v>30.4296458333334</v>
      </c>
      <c r="D71" s="0" t="n">
        <v>30.6192083333333</v>
      </c>
      <c r="E71" s="0" t="n">
        <v>30.4780416666667</v>
      </c>
      <c r="F71" s="0" t="n">
        <f aca="false">SUM(B71:E71)</f>
        <v>122.4415625</v>
      </c>
      <c r="G71" s="0" t="n">
        <f aca="false">F71/4</f>
        <v>30.610390625</v>
      </c>
      <c r="I71" s="2" t="n">
        <v>40395</v>
      </c>
      <c r="J71" s="0" t="n">
        <v>30.8394791666667</v>
      </c>
      <c r="K71" s="0" t="n">
        <v>30.1505833333333</v>
      </c>
      <c r="L71" s="0" t="n">
        <v>31.1915833333333</v>
      </c>
      <c r="M71" s="0" t="n">
        <f aca="false">SUM(J71:L71)</f>
        <v>92.1816458333333</v>
      </c>
      <c r="N71" s="0" t="n">
        <f aca="false">M71/3</f>
        <v>30.7272152777778</v>
      </c>
      <c r="P71" s="2"/>
      <c r="Q71" s="4" t="s">
        <v>93</v>
      </c>
      <c r="R71" s="0" t="n">
        <v>30.610390625</v>
      </c>
      <c r="S71" s="0" t="n">
        <v>30.7272152777778</v>
      </c>
    </row>
    <row r="72" customFormat="false" ht="15" hidden="false" customHeight="false" outlineLevel="0" collapsed="false">
      <c r="A72" s="2" t="n">
        <v>40396</v>
      </c>
      <c r="B72" s="0" t="n">
        <v>30.6528125</v>
      </c>
      <c r="C72" s="0" t="n">
        <v>30.4675208333333</v>
      </c>
      <c r="D72" s="0" t="n">
        <v>30.5096041666667</v>
      </c>
      <c r="E72" s="0" t="n">
        <v>30.4780625</v>
      </c>
      <c r="F72" s="0" t="n">
        <f aca="false">SUM(B72:E72)</f>
        <v>122.108</v>
      </c>
      <c r="G72" s="0" t="n">
        <f aca="false">F72/4</f>
        <v>30.527</v>
      </c>
      <c r="I72" s="2" t="n">
        <v>40396</v>
      </c>
      <c r="J72" s="0" t="n">
        <v>30.5563541666667</v>
      </c>
      <c r="K72" s="0" t="n">
        <v>29.7217916666667</v>
      </c>
      <c r="L72" s="0" t="n">
        <v>31.2305416666667</v>
      </c>
      <c r="M72" s="0" t="n">
        <f aca="false">SUM(J72:L72)</f>
        <v>91.5086875</v>
      </c>
      <c r="N72" s="0" t="n">
        <f aca="false">M72/3</f>
        <v>30.5028958333333</v>
      </c>
      <c r="P72" s="2"/>
      <c r="Q72" s="4" t="s">
        <v>94</v>
      </c>
      <c r="R72" s="0" t="n">
        <v>30.527</v>
      </c>
      <c r="S72" s="0" t="n">
        <v>30.5028958333333</v>
      </c>
    </row>
    <row r="73" customFormat="false" ht="15" hidden="false" customHeight="false" outlineLevel="0" collapsed="false">
      <c r="A73" s="2" t="n">
        <v>40397</v>
      </c>
      <c r="B73" s="0" t="n">
        <v>30.5243541666667</v>
      </c>
      <c r="C73" s="0" t="n">
        <v>30.3202291666667</v>
      </c>
      <c r="D73" s="0" t="n">
        <v>30.4548958333334</v>
      </c>
      <c r="E73" s="0" t="n">
        <v>30.3980833333333</v>
      </c>
      <c r="F73" s="0" t="n">
        <f aca="false">SUM(B73:E73)</f>
        <v>121.6975625</v>
      </c>
      <c r="G73" s="0" t="n">
        <f aca="false">F73/4</f>
        <v>30.424390625</v>
      </c>
      <c r="I73" s="2" t="n">
        <v>40397</v>
      </c>
      <c r="J73" s="0" t="n">
        <v>30.2748958333333</v>
      </c>
      <c r="K73" s="0" t="n">
        <v>30.0856458333333</v>
      </c>
      <c r="L73" s="0" t="n">
        <v>30.69925</v>
      </c>
      <c r="M73" s="0" t="n">
        <f aca="false">SUM(J73:L73)</f>
        <v>91.0597916666667</v>
      </c>
      <c r="N73" s="0" t="n">
        <f aca="false">M73/3</f>
        <v>30.3532638888889</v>
      </c>
      <c r="P73" s="2"/>
      <c r="Q73" s="4" t="s">
        <v>95</v>
      </c>
      <c r="R73" s="0" t="n">
        <v>30.424390625</v>
      </c>
      <c r="S73" s="0" t="n">
        <v>30.3532638888889</v>
      </c>
    </row>
    <row r="74" customFormat="false" ht="15" hidden="false" customHeight="false" outlineLevel="0" collapsed="false">
      <c r="A74" s="2" t="n">
        <v>40398</v>
      </c>
      <c r="B74" s="0" t="n">
        <v>30.7460416666667</v>
      </c>
      <c r="C74" s="0" t="n">
        <v>30.3286458333334</v>
      </c>
      <c r="D74" s="0" t="n">
        <v>30.5559791666667</v>
      </c>
      <c r="E74" s="0" t="n">
        <v>30.4043958333333</v>
      </c>
      <c r="F74" s="0" t="n">
        <f aca="false">SUM(B74:E74)</f>
        <v>122.0350625</v>
      </c>
      <c r="G74" s="0" t="n">
        <f aca="false">F74/4</f>
        <v>30.508765625</v>
      </c>
      <c r="I74" s="2" t="n">
        <v>40398</v>
      </c>
      <c r="J74" s="0" t="n">
        <v>30.434625</v>
      </c>
      <c r="K74" s="0" t="n">
        <v>30.221875</v>
      </c>
      <c r="L74" s="0" t="n">
        <v>31.1486666666667</v>
      </c>
      <c r="M74" s="0" t="n">
        <f aca="false">SUM(J74:L74)</f>
        <v>91.8051666666667</v>
      </c>
      <c r="N74" s="0" t="n">
        <f aca="false">M74/3</f>
        <v>30.6017222222222</v>
      </c>
      <c r="P74" s="2"/>
      <c r="Q74" s="4" t="s">
        <v>96</v>
      </c>
      <c r="R74" s="0" t="n">
        <v>30.508765625</v>
      </c>
      <c r="S74" s="0" t="n">
        <v>30.6017222222222</v>
      </c>
    </row>
    <row r="75" customFormat="false" ht="15" hidden="false" customHeight="false" outlineLevel="0" collapsed="false">
      <c r="A75" s="2" t="n">
        <v>40399</v>
      </c>
      <c r="B75" s="0" t="n">
        <v>31.0799375</v>
      </c>
      <c r="C75" s="0" t="n">
        <v>30.6322916666667</v>
      </c>
      <c r="D75" s="0" t="n">
        <v>30.6824166666667</v>
      </c>
      <c r="E75" s="0" t="n">
        <v>30.5180208333334</v>
      </c>
      <c r="F75" s="0" t="n">
        <f aca="false">SUM(B75:E75)</f>
        <v>122.912666666667</v>
      </c>
      <c r="G75" s="0" t="n">
        <f aca="false">F75/4</f>
        <v>30.7281666666667</v>
      </c>
      <c r="I75" s="2" t="n">
        <v>40399</v>
      </c>
      <c r="J75" s="0" t="n">
        <v>30.7615416666667</v>
      </c>
      <c r="K75" s="0" t="n">
        <v>30.3207083333333</v>
      </c>
      <c r="L75" s="0" t="n">
        <v>31.7344583333333</v>
      </c>
      <c r="M75" s="0" t="n">
        <f aca="false">SUM(J75:L75)</f>
        <v>92.8167083333333</v>
      </c>
      <c r="N75" s="0" t="n">
        <f aca="false">M75/3</f>
        <v>30.9389027777778</v>
      </c>
      <c r="P75" s="2"/>
      <c r="Q75" s="4" t="s">
        <v>97</v>
      </c>
      <c r="R75" s="0" t="n">
        <v>30.7281666666667</v>
      </c>
      <c r="S75" s="0" t="n">
        <v>30.9389027777778</v>
      </c>
    </row>
    <row r="76" customFormat="false" ht="15" hidden="false" customHeight="false" outlineLevel="0" collapsed="false">
      <c r="A76" s="2" t="n">
        <v>40400</v>
      </c>
      <c r="B76" s="0" t="n">
        <v>31.3461276595745</v>
      </c>
      <c r="C76" s="0" t="n">
        <v>31.0981875</v>
      </c>
      <c r="D76" s="0" t="n">
        <v>30.802625</v>
      </c>
      <c r="E76" s="0" t="n">
        <v>30.6443125</v>
      </c>
      <c r="F76" s="0" t="n">
        <f aca="false">SUM(B76:E76)</f>
        <v>123.891252659574</v>
      </c>
      <c r="G76" s="0" t="n">
        <f aca="false">F76/4</f>
        <v>30.9728131648936</v>
      </c>
      <c r="I76" s="2" t="n">
        <v>40400</v>
      </c>
      <c r="J76" s="0" t="n">
        <v>31.0841875</v>
      </c>
      <c r="K76" s="0" t="n">
        <v>30.5079166666667</v>
      </c>
      <c r="L76" s="0" t="n">
        <v>32.1731666666667</v>
      </c>
      <c r="M76" s="0" t="n">
        <f aca="false">SUM(J76:L76)</f>
        <v>93.7652708333334</v>
      </c>
      <c r="N76" s="0" t="n">
        <f aca="false">M76/3</f>
        <v>31.2550902777778</v>
      </c>
      <c r="P76" s="2"/>
      <c r="Q76" s="4" t="s">
        <v>98</v>
      </c>
      <c r="R76" s="0" t="n">
        <v>30.9728131648936</v>
      </c>
      <c r="S76" s="0" t="n">
        <v>31.2550902777778</v>
      </c>
    </row>
    <row r="77" customFormat="false" ht="15" hidden="false" customHeight="false" outlineLevel="0" collapsed="false">
      <c r="A77" s="2" t="n">
        <v>40401</v>
      </c>
      <c r="B77" s="0" t="n">
        <v>31.2935</v>
      </c>
      <c r="C77" s="0" t="n">
        <v>31.0557916666667</v>
      </c>
      <c r="D77" s="0" t="n">
        <v>30.79825</v>
      </c>
      <c r="E77" s="0" t="n">
        <v>30.7223958333333</v>
      </c>
      <c r="F77" s="0" t="n">
        <f aca="false">SUM(B77:E77)</f>
        <v>123.8699375</v>
      </c>
      <c r="G77" s="0" t="n">
        <f aca="false">F77/4</f>
        <v>30.967484375</v>
      </c>
      <c r="I77" s="2" t="n">
        <v>40401</v>
      </c>
      <c r="J77" s="0" t="n">
        <v>30.8347083333333</v>
      </c>
      <c r="K77" s="0" t="n">
        <v>30.26825</v>
      </c>
      <c r="L77" s="0" t="n">
        <v>31.8563333333333</v>
      </c>
      <c r="M77" s="0" t="n">
        <f aca="false">SUM(J77:L77)</f>
        <v>92.9592916666667</v>
      </c>
      <c r="N77" s="0" t="n">
        <f aca="false">M77/3</f>
        <v>30.9864305555556</v>
      </c>
      <c r="P77" s="2"/>
      <c r="Q77" s="4" t="s">
        <v>99</v>
      </c>
      <c r="R77" s="0" t="n">
        <v>30.967484375</v>
      </c>
      <c r="S77" s="0" t="n">
        <v>30.9864305555556</v>
      </c>
    </row>
    <row r="78" customFormat="false" ht="15" hidden="false" customHeight="false" outlineLevel="0" collapsed="false">
      <c r="A78" s="2" t="n">
        <v>40402</v>
      </c>
      <c r="B78" s="0" t="n">
        <v>31.444375</v>
      </c>
      <c r="C78" s="0" t="n">
        <v>31.193875</v>
      </c>
      <c r="D78" s="0" t="n">
        <v>30.9461458333333</v>
      </c>
      <c r="E78" s="0" t="n">
        <v>30.7539791666667</v>
      </c>
      <c r="F78" s="0" t="n">
        <f aca="false">SUM(B78:E78)</f>
        <v>124.338375</v>
      </c>
      <c r="G78" s="0" t="n">
        <f aca="false">F78/4</f>
        <v>31.08459375</v>
      </c>
      <c r="I78" s="2" t="n">
        <v>40402</v>
      </c>
      <c r="J78" s="0" t="n">
        <v>30.7056666666667</v>
      </c>
      <c r="K78" s="0" t="n">
        <v>30.4739791666667</v>
      </c>
      <c r="L78" s="0" t="n">
        <v>31.642</v>
      </c>
      <c r="M78" s="0" t="n">
        <f aca="false">SUM(J78:L78)</f>
        <v>92.8216458333334</v>
      </c>
      <c r="N78" s="0" t="n">
        <f aca="false">M78/3</f>
        <v>30.9405486111111</v>
      </c>
      <c r="P78" s="2"/>
      <c r="Q78" s="4" t="s">
        <v>100</v>
      </c>
      <c r="R78" s="0" t="n">
        <v>31.08459375</v>
      </c>
      <c r="S78" s="0" t="n">
        <v>30.9405486111111</v>
      </c>
    </row>
    <row r="79" customFormat="false" ht="15" hidden="false" customHeight="false" outlineLevel="0" collapsed="false">
      <c r="A79" s="2" t="n">
        <v>40403</v>
      </c>
      <c r="B79" s="0" t="n">
        <v>31.780375</v>
      </c>
      <c r="C79" s="0" t="n">
        <v>31.2616875</v>
      </c>
      <c r="D79" s="0" t="n">
        <v>31.1788125</v>
      </c>
      <c r="E79" s="0" t="n">
        <v>31.0094791666667</v>
      </c>
      <c r="F79" s="0" t="n">
        <f aca="false">SUM(B79:E79)</f>
        <v>125.230354166667</v>
      </c>
      <c r="G79" s="0" t="n">
        <f aca="false">F79/4</f>
        <v>31.3075885416667</v>
      </c>
      <c r="I79" s="2" t="n">
        <v>40403</v>
      </c>
      <c r="J79" s="0" t="n">
        <v>30.430125</v>
      </c>
      <c r="K79" s="0" t="n">
        <v>30.430125</v>
      </c>
      <c r="L79" s="0" t="n">
        <v>31.7481666666667</v>
      </c>
      <c r="M79" s="0" t="n">
        <f aca="false">SUM(J79:L79)</f>
        <v>92.6084166666667</v>
      </c>
      <c r="N79" s="0" t="n">
        <f aca="false">M79/3</f>
        <v>30.8694722222222</v>
      </c>
      <c r="P79" s="2"/>
      <c r="Q79" s="4" t="s">
        <v>101</v>
      </c>
      <c r="R79" s="0" t="n">
        <v>31.3075885416667</v>
      </c>
      <c r="S79" s="0" t="n">
        <v>30.8694722222222</v>
      </c>
    </row>
    <row r="80" customFormat="false" ht="15" hidden="false" customHeight="false" outlineLevel="0" collapsed="false">
      <c r="A80" s="2" t="n">
        <v>40404</v>
      </c>
      <c r="B80" s="0" t="n">
        <v>31.8658125</v>
      </c>
      <c r="C80" s="0" t="n">
        <v>31.5421875</v>
      </c>
      <c r="D80" s="0" t="n">
        <v>31.4465</v>
      </c>
      <c r="E80" s="0" t="n">
        <v>31.2150625</v>
      </c>
      <c r="F80" s="0" t="n">
        <f aca="false">SUM(B80:E80)</f>
        <v>126.0695625</v>
      </c>
      <c r="G80" s="0" t="n">
        <f aca="false">F80/4</f>
        <v>31.517390625</v>
      </c>
      <c r="I80" s="2" t="n">
        <v>40404</v>
      </c>
      <c r="J80" s="0" t="n">
        <v>30.543125</v>
      </c>
      <c r="K80" s="0" t="n">
        <v>30.4763333333333</v>
      </c>
      <c r="L80" s="0" t="n">
        <v>31.445875</v>
      </c>
      <c r="M80" s="0" t="n">
        <f aca="false">SUM(J80:L80)</f>
        <v>92.4653333333334</v>
      </c>
      <c r="N80" s="0" t="n">
        <f aca="false">M80/3</f>
        <v>30.8217777777778</v>
      </c>
      <c r="P80" s="2"/>
      <c r="Q80" s="4" t="s">
        <v>102</v>
      </c>
      <c r="R80" s="0" t="n">
        <v>31.517390625</v>
      </c>
      <c r="S80" s="0" t="n">
        <v>30.8217777777778</v>
      </c>
    </row>
    <row r="81" customFormat="false" ht="15" hidden="false" customHeight="false" outlineLevel="0" collapsed="false">
      <c r="A81" s="2" t="n">
        <v>40405</v>
      </c>
      <c r="B81" s="0" t="n">
        <v>31.9127916666667</v>
      </c>
      <c r="C81" s="0" t="n">
        <v>31.608</v>
      </c>
      <c r="D81" s="0" t="n">
        <v>31.455</v>
      </c>
      <c r="E81" s="0" t="n">
        <v>31.295625</v>
      </c>
      <c r="F81" s="0" t="n">
        <f aca="false">SUM(B81:E81)</f>
        <v>126.271416666667</v>
      </c>
      <c r="G81" s="0" t="n">
        <f aca="false">F81/4</f>
        <v>31.5678541666667</v>
      </c>
      <c r="I81" s="2" t="n">
        <v>40405</v>
      </c>
      <c r="J81" s="0" t="n">
        <v>30.3933333333333</v>
      </c>
      <c r="K81" s="0" t="n">
        <v>30.1988958333333</v>
      </c>
      <c r="L81" s="0" t="n">
        <v>31.4772083333333</v>
      </c>
      <c r="M81" s="0" t="n">
        <f aca="false">SUM(J81:L81)</f>
        <v>92.0694375</v>
      </c>
      <c r="N81" s="0" t="n">
        <f aca="false">M81/3</f>
        <v>30.6898125</v>
      </c>
      <c r="P81" s="2"/>
      <c r="Q81" s="4" t="s">
        <v>103</v>
      </c>
      <c r="R81" s="0" t="n">
        <v>31.5678541666667</v>
      </c>
      <c r="S81" s="0" t="n">
        <v>30.6898125</v>
      </c>
    </row>
    <row r="82" customFormat="false" ht="15" hidden="false" customHeight="false" outlineLevel="0" collapsed="false">
      <c r="A82" s="2" t="n">
        <v>40406</v>
      </c>
      <c r="B82" s="0" t="n">
        <v>31.8146041666667</v>
      </c>
      <c r="C82" s="0" t="n">
        <v>31.5825</v>
      </c>
      <c r="D82" s="0" t="n">
        <v>31.5145</v>
      </c>
      <c r="E82" s="0" t="n">
        <v>31.39975</v>
      </c>
      <c r="F82" s="0" t="n">
        <f aca="false">SUM(B82:E82)</f>
        <v>126.311354166667</v>
      </c>
      <c r="G82" s="0" t="n">
        <f aca="false">F82/4</f>
        <v>31.5778385416667</v>
      </c>
      <c r="I82" s="2" t="n">
        <v>40406</v>
      </c>
      <c r="J82" s="0" t="n">
        <v>30.4325</v>
      </c>
      <c r="K82" s="0" t="n">
        <v>30.0081666666667</v>
      </c>
      <c r="L82" s="0" t="n">
        <v>32.5595</v>
      </c>
      <c r="M82" s="0" t="n">
        <f aca="false">SUM(J82:L82)</f>
        <v>93.0001666666667</v>
      </c>
      <c r="N82" s="0" t="n">
        <f aca="false">M82/3</f>
        <v>31.0000555555556</v>
      </c>
      <c r="P82" s="2"/>
      <c r="Q82" s="4" t="s">
        <v>104</v>
      </c>
      <c r="R82" s="0" t="n">
        <v>31.5778385416667</v>
      </c>
      <c r="S82" s="0" t="n">
        <v>31.0000555555556</v>
      </c>
    </row>
    <row r="83" customFormat="false" ht="15" hidden="false" customHeight="false" outlineLevel="0" collapsed="false">
      <c r="A83" s="2" t="n">
        <v>40407</v>
      </c>
      <c r="B83" s="0" t="n">
        <v>31.9469791666667</v>
      </c>
      <c r="C83" s="0" t="n">
        <v>31.6485</v>
      </c>
      <c r="D83" s="0" t="n">
        <v>31.6506875</v>
      </c>
      <c r="E83" s="0" t="n">
        <v>31.52725</v>
      </c>
      <c r="F83" s="0" t="n">
        <f aca="false">SUM(B83:E83)</f>
        <v>126.773416666667</v>
      </c>
      <c r="G83" s="0" t="n">
        <f aca="false">F83/4</f>
        <v>31.6933541666667</v>
      </c>
      <c r="I83" s="2" t="n">
        <v>40407</v>
      </c>
      <c r="J83" s="0" t="n">
        <v>30.19325</v>
      </c>
      <c r="K83" s="0" t="n">
        <v>29.4508125</v>
      </c>
      <c r="L83" s="0" t="n">
        <v>32.2099166666667</v>
      </c>
      <c r="M83" s="0" t="n">
        <f aca="false">SUM(J83:L83)</f>
        <v>91.8539791666667</v>
      </c>
      <c r="N83" s="0" t="n">
        <f aca="false">M83/3</f>
        <v>30.6179930555555</v>
      </c>
      <c r="P83" s="2"/>
      <c r="Q83" s="4" t="s">
        <v>105</v>
      </c>
      <c r="R83" s="0" t="n">
        <v>31.6933541666667</v>
      </c>
      <c r="S83" s="0" t="n">
        <v>30.6179930555555</v>
      </c>
    </row>
    <row r="84" customFormat="false" ht="15" hidden="false" customHeight="false" outlineLevel="0" collapsed="false">
      <c r="A84" s="2" t="n">
        <v>40408</v>
      </c>
      <c r="B84" s="0" t="n">
        <v>31.65475</v>
      </c>
      <c r="C84" s="0" t="n">
        <v>31.461375</v>
      </c>
      <c r="D84" s="0" t="n">
        <v>31.49325</v>
      </c>
      <c r="E84" s="0" t="n">
        <v>31.457125</v>
      </c>
      <c r="F84" s="0" t="n">
        <f aca="false">SUM(B84:E84)</f>
        <v>126.0665</v>
      </c>
      <c r="G84" s="0" t="n">
        <f aca="false">F84/4</f>
        <v>31.516625</v>
      </c>
      <c r="I84" s="2" t="n">
        <v>40408</v>
      </c>
      <c r="J84" s="0" t="n">
        <v>30.3535208333333</v>
      </c>
      <c r="K84" s="0" t="n">
        <v>29.8645208333333</v>
      </c>
      <c r="L84" s="0" t="n">
        <v>31.7354583333333</v>
      </c>
      <c r="M84" s="0" t="n">
        <f aca="false">SUM(J84:L84)</f>
        <v>91.9535</v>
      </c>
      <c r="N84" s="0" t="n">
        <f aca="false">M84/3</f>
        <v>30.6511666666667</v>
      </c>
      <c r="P84" s="2"/>
      <c r="Q84" s="4" t="s">
        <v>106</v>
      </c>
      <c r="R84" s="0" t="n">
        <v>31.516625</v>
      </c>
      <c r="S84" s="0" t="n">
        <v>30.6511666666667</v>
      </c>
    </row>
    <row r="85" customFormat="false" ht="15" hidden="false" customHeight="false" outlineLevel="0" collapsed="false">
      <c r="A85" s="2" t="n">
        <v>40409</v>
      </c>
      <c r="B85" s="0" t="n">
        <v>31.431625</v>
      </c>
      <c r="C85" s="0" t="n">
        <v>31.26375</v>
      </c>
      <c r="D85" s="0" t="n">
        <v>31.2425</v>
      </c>
      <c r="E85" s="0" t="n">
        <v>31.217</v>
      </c>
      <c r="F85" s="0" t="n">
        <f aca="false">SUM(B85:E85)</f>
        <v>125.154875</v>
      </c>
      <c r="G85" s="0" t="n">
        <f aca="false">F85/4</f>
        <v>31.28871875</v>
      </c>
      <c r="I85" s="2" t="n">
        <v>40409</v>
      </c>
      <c r="J85" s="0" t="n">
        <v>30.5724375</v>
      </c>
      <c r="K85" s="0" t="n">
        <v>29.8681458333333</v>
      </c>
      <c r="L85" s="0" t="n">
        <v>31.2214583333333</v>
      </c>
      <c r="M85" s="0" t="n">
        <f aca="false">SUM(J85:L85)</f>
        <v>91.6620416666667</v>
      </c>
      <c r="N85" s="0" t="n">
        <f aca="false">M85/3</f>
        <v>30.5540138888889</v>
      </c>
      <c r="P85" s="2"/>
      <c r="Q85" s="4" t="s">
        <v>107</v>
      </c>
      <c r="R85" s="0" t="n">
        <v>31.28871875</v>
      </c>
      <c r="S85" s="0" t="n">
        <v>30.5540138888889</v>
      </c>
    </row>
    <row r="86" customFormat="false" ht="15" hidden="false" customHeight="false" outlineLevel="0" collapsed="false">
      <c r="A86" s="2" t="n">
        <v>40410</v>
      </c>
      <c r="B86" s="0" t="n">
        <v>31.278625</v>
      </c>
      <c r="C86" s="0" t="n">
        <v>31.077125</v>
      </c>
      <c r="D86" s="0" t="n">
        <v>31.134125</v>
      </c>
      <c r="E86" s="0" t="n">
        <v>31.0876875</v>
      </c>
      <c r="F86" s="0" t="n">
        <f aca="false">SUM(B86:E86)</f>
        <v>124.5775625</v>
      </c>
      <c r="G86" s="0" t="n">
        <f aca="false">F86/4</f>
        <v>31.144390625</v>
      </c>
      <c r="I86" s="2" t="n">
        <v>40410</v>
      </c>
      <c r="J86" s="0" t="n">
        <v>30.3647916666667</v>
      </c>
      <c r="K86" s="0" t="n">
        <v>29.731</v>
      </c>
      <c r="L86" s="0" t="n">
        <v>31.1220833333333</v>
      </c>
      <c r="M86" s="0" t="n">
        <f aca="false">SUM(J86:L86)</f>
        <v>91.217875</v>
      </c>
      <c r="N86" s="0" t="n">
        <f aca="false">M86/3</f>
        <v>30.4059583333333</v>
      </c>
      <c r="P86" s="2"/>
      <c r="Q86" s="4" t="s">
        <v>108</v>
      </c>
      <c r="R86" s="0" t="n">
        <v>31.144390625</v>
      </c>
      <c r="S86" s="0" t="n">
        <v>30.4059583333333</v>
      </c>
    </row>
    <row r="87" customFormat="false" ht="15" hidden="false" customHeight="false" outlineLevel="0" collapsed="false">
      <c r="A87" s="2" t="n">
        <v>40411</v>
      </c>
      <c r="B87" s="0" t="n">
        <v>31.1535208333333</v>
      </c>
      <c r="C87" s="0" t="n">
        <v>30.9463125</v>
      </c>
      <c r="D87" s="0" t="n">
        <v>31.0834166666667</v>
      </c>
      <c r="E87" s="0" t="n">
        <v>31.0075208333333</v>
      </c>
      <c r="F87" s="0" t="n">
        <f aca="false">SUM(B87:E87)</f>
        <v>124.190770833333</v>
      </c>
      <c r="G87" s="0" t="n">
        <f aca="false">F87/4</f>
        <v>31.0476927083333</v>
      </c>
      <c r="I87" s="2" t="n">
        <v>40411</v>
      </c>
      <c r="J87" s="0" t="n">
        <v>30.3840208333333</v>
      </c>
      <c r="K87" s="0" t="n">
        <v>29.894</v>
      </c>
      <c r="L87" s="0" t="n">
        <v>31.046125</v>
      </c>
      <c r="M87" s="0" t="n">
        <f aca="false">SUM(J87:L87)</f>
        <v>91.3241458333334</v>
      </c>
      <c r="N87" s="0" t="n">
        <f aca="false">M87/3</f>
        <v>30.4413819444444</v>
      </c>
      <c r="P87" s="2"/>
      <c r="Q87" s="4" t="s">
        <v>109</v>
      </c>
      <c r="R87" s="0" t="n">
        <v>31.0476927083333</v>
      </c>
      <c r="S87" s="0" t="n">
        <v>30.4413819444444</v>
      </c>
    </row>
    <row r="88" customFormat="false" ht="15" hidden="false" customHeight="false" outlineLevel="0" collapsed="false">
      <c r="A88" s="2" t="n">
        <v>40412</v>
      </c>
      <c r="B88" s="0" t="n">
        <v>30.5369791666667</v>
      </c>
      <c r="C88" s="0" t="n">
        <v>30.34975</v>
      </c>
      <c r="D88" s="0" t="n">
        <v>30.8955833333333</v>
      </c>
      <c r="E88" s="0" t="n">
        <v>30.8257291666667</v>
      </c>
      <c r="F88" s="0" t="n">
        <f aca="false">SUM(B88:E88)</f>
        <v>122.608041666667</v>
      </c>
      <c r="G88" s="0" t="n">
        <f aca="false">F88/4</f>
        <v>30.6520104166667</v>
      </c>
      <c r="I88" s="2" t="n">
        <v>40412</v>
      </c>
      <c r="J88" s="0" t="n">
        <v>30.3171666666667</v>
      </c>
      <c r="K88" s="0" t="n">
        <v>30.1976041666667</v>
      </c>
      <c r="L88" s="0" t="n">
        <v>30.492875</v>
      </c>
      <c r="M88" s="0" t="n">
        <f aca="false">SUM(J88:L88)</f>
        <v>91.0076458333334</v>
      </c>
      <c r="N88" s="0" t="n">
        <f aca="false">M88/3</f>
        <v>30.3358819444445</v>
      </c>
      <c r="P88" s="2"/>
      <c r="Q88" s="4" t="s">
        <v>110</v>
      </c>
      <c r="R88" s="0" t="n">
        <v>30.6520104166667</v>
      </c>
      <c r="S88" s="0" t="n">
        <v>30.3358819444445</v>
      </c>
    </row>
    <row r="89" customFormat="false" ht="15" hidden="false" customHeight="false" outlineLevel="0" collapsed="false">
      <c r="A89" s="2" t="n">
        <v>40413</v>
      </c>
      <c r="B89" s="0" t="n">
        <v>30.4591041666667</v>
      </c>
      <c r="C89" s="0" t="n">
        <v>30.2469166666667</v>
      </c>
      <c r="D89" s="0" t="n">
        <v>30.8109166666667</v>
      </c>
      <c r="E89" s="0" t="n">
        <v>30.716</v>
      </c>
      <c r="F89" s="0" t="n">
        <f aca="false">SUM(B89:E89)</f>
        <v>122.2329375</v>
      </c>
      <c r="G89" s="0" t="n">
        <f aca="false">F89/4</f>
        <v>30.558234375</v>
      </c>
      <c r="I89" s="2" t="n">
        <v>40413</v>
      </c>
      <c r="J89" s="0" t="n">
        <v>30.3835416666667</v>
      </c>
      <c r="K89" s="0" t="n">
        <v>30.3209583333333</v>
      </c>
      <c r="L89" s="0" t="n">
        <v>30.6025833333333</v>
      </c>
      <c r="M89" s="0" t="n">
        <f aca="false">SUM(J89:L89)</f>
        <v>91.3070833333334</v>
      </c>
      <c r="N89" s="0" t="n">
        <f aca="false">M89/3</f>
        <v>30.4356944444445</v>
      </c>
      <c r="P89" s="2"/>
      <c r="Q89" s="4" t="s">
        <v>111</v>
      </c>
      <c r="R89" s="0" t="n">
        <v>30.558234375</v>
      </c>
      <c r="S89" s="0" t="n">
        <v>30.4356944444445</v>
      </c>
    </row>
    <row r="90" customFormat="false" ht="15" hidden="false" customHeight="false" outlineLevel="0" collapsed="false">
      <c r="A90" s="2" t="n">
        <v>40414</v>
      </c>
      <c r="B90" s="0" t="n">
        <v>30.5622083333334</v>
      </c>
      <c r="C90" s="0" t="n">
        <v>30.3623125</v>
      </c>
      <c r="D90" s="0" t="n">
        <v>30.718</v>
      </c>
      <c r="E90" s="0" t="n">
        <v>30.621125</v>
      </c>
      <c r="F90" s="0" t="n">
        <f aca="false">SUM(B90:E90)</f>
        <v>122.263645833333</v>
      </c>
      <c r="G90" s="0" t="n">
        <f aca="false">F90/4</f>
        <v>30.5659114583334</v>
      </c>
      <c r="I90" s="2" t="n">
        <v>40414</v>
      </c>
      <c r="J90" s="0" t="n">
        <v>30.291125</v>
      </c>
      <c r="K90" s="0" t="n">
        <v>30.4485833333333</v>
      </c>
      <c r="L90" s="0" t="n">
        <v>30.6141666666667</v>
      </c>
      <c r="M90" s="0" t="n">
        <f aca="false">SUM(J90:L90)</f>
        <v>91.353875</v>
      </c>
      <c r="N90" s="0" t="n">
        <f aca="false">M90/3</f>
        <v>30.4512916666667</v>
      </c>
      <c r="P90" s="2"/>
      <c r="Q90" s="4" t="s">
        <v>112</v>
      </c>
      <c r="R90" s="0" t="n">
        <v>30.5659114583334</v>
      </c>
      <c r="S90" s="0" t="n">
        <v>30.4512916666667</v>
      </c>
    </row>
    <row r="91" customFormat="false" ht="15" hidden="false" customHeight="false" outlineLevel="0" collapsed="false">
      <c r="A91" s="2" t="n">
        <v>40415</v>
      </c>
      <c r="B91" s="0" t="n">
        <v>30.5243541666667</v>
      </c>
      <c r="C91" s="0" t="n">
        <v>30.33075</v>
      </c>
      <c r="D91" s="0" t="n">
        <v>30.595875</v>
      </c>
      <c r="E91" s="0" t="n">
        <v>30.5032916666667</v>
      </c>
      <c r="F91" s="0" t="n">
        <f aca="false">SUM(B91:E91)</f>
        <v>121.954270833333</v>
      </c>
      <c r="G91" s="0" t="n">
        <f aca="false">F91/4</f>
        <v>30.4885677083334</v>
      </c>
      <c r="I91" s="2" t="n">
        <v>40415</v>
      </c>
      <c r="J91" s="0" t="n">
        <v>29.9811041666667</v>
      </c>
      <c r="K91" s="0" t="n">
        <v>30.1714375</v>
      </c>
      <c r="L91" s="0" t="n">
        <v>30.3821666666667</v>
      </c>
      <c r="M91" s="0" t="n">
        <f aca="false">SUM(J91:L91)</f>
        <v>90.5347083333334</v>
      </c>
      <c r="N91" s="0" t="n">
        <f aca="false">M91/3</f>
        <v>30.1782361111111</v>
      </c>
      <c r="P91" s="2"/>
      <c r="Q91" s="4" t="s">
        <v>113</v>
      </c>
      <c r="R91" s="0" t="n">
        <v>30.4885677083334</v>
      </c>
      <c r="S91" s="0" t="n">
        <v>30.1782361111111</v>
      </c>
    </row>
    <row r="92" customFormat="false" ht="15" hidden="false" customHeight="false" outlineLevel="0" collapsed="false">
      <c r="A92" s="2" t="n">
        <v>40416</v>
      </c>
      <c r="B92" s="0" t="n">
        <v>30.5623125</v>
      </c>
      <c r="C92" s="0" t="n">
        <v>30.2382291666667</v>
      </c>
      <c r="D92" s="0" t="n">
        <v>30.558</v>
      </c>
      <c r="E92" s="0" t="n">
        <v>30.4296458333334</v>
      </c>
      <c r="F92" s="0" t="n">
        <f aca="false">SUM(B92:E92)</f>
        <v>121.7881875</v>
      </c>
      <c r="G92" s="0" t="n">
        <f aca="false">F92/4</f>
        <v>30.447046875</v>
      </c>
      <c r="I92" s="2" t="n">
        <v>40416</v>
      </c>
      <c r="J92" s="0" t="n">
        <v>30.000375</v>
      </c>
      <c r="K92" s="0" t="n">
        <v>29.9576041666667</v>
      </c>
      <c r="L92" s="0" t="n">
        <v>30.26525</v>
      </c>
      <c r="M92" s="0" t="n">
        <f aca="false">SUM(J92:L92)</f>
        <v>90.2232291666667</v>
      </c>
      <c r="N92" s="0" t="n">
        <f aca="false">M92/3</f>
        <v>30.0744097222222</v>
      </c>
      <c r="P92" s="2"/>
      <c r="Q92" s="4" t="s">
        <v>114</v>
      </c>
      <c r="R92" s="0" t="n">
        <v>30.447046875</v>
      </c>
      <c r="S92" s="0" t="n">
        <v>30.0744097222222</v>
      </c>
    </row>
    <row r="93" customFormat="false" ht="15" hidden="false" customHeight="false" outlineLevel="0" collapsed="false">
      <c r="A93" s="2" t="n">
        <v>40417</v>
      </c>
      <c r="B93" s="0" t="n">
        <v>30.6191458333333</v>
      </c>
      <c r="C93" s="0" t="n">
        <v>30.2783958333333</v>
      </c>
      <c r="D93" s="0" t="n">
        <v>30.6317708333334</v>
      </c>
      <c r="E93" s="0" t="n">
        <v>30.4801458333334</v>
      </c>
      <c r="F93" s="0" t="n">
        <f aca="false">SUM(B93:E93)</f>
        <v>122.009458333333</v>
      </c>
      <c r="G93" s="0" t="n">
        <f aca="false">F93/4</f>
        <v>30.5023645833333</v>
      </c>
      <c r="I93" s="2" t="n">
        <v>40417</v>
      </c>
      <c r="J93" s="0" t="n">
        <v>30.3019166666667</v>
      </c>
      <c r="K93" s="0" t="n">
        <v>29.8907291666667</v>
      </c>
      <c r="L93" s="0" t="n">
        <v>30.8350416666667</v>
      </c>
      <c r="M93" s="0" t="n">
        <f aca="false">SUM(J93:L93)</f>
        <v>91.0276875</v>
      </c>
      <c r="N93" s="0" t="n">
        <f aca="false">M93/3</f>
        <v>30.3425625</v>
      </c>
      <c r="P93" s="2"/>
      <c r="Q93" s="4" t="s">
        <v>115</v>
      </c>
      <c r="R93" s="0" t="n">
        <v>30.5023645833334</v>
      </c>
      <c r="S93" s="0" t="n">
        <v>30.3425625</v>
      </c>
    </row>
    <row r="94" customFormat="false" ht="15" hidden="false" customHeight="false" outlineLevel="0" collapsed="false">
      <c r="A94" s="2" t="n">
        <v>40418</v>
      </c>
      <c r="B94" s="0" t="n">
        <v>30.7563541666667</v>
      </c>
      <c r="C94" s="0" t="n">
        <v>30.4549375</v>
      </c>
      <c r="D94" s="0" t="n">
        <v>30.6739583333333</v>
      </c>
      <c r="E94" s="0" t="n">
        <v>30.5980208333333</v>
      </c>
      <c r="F94" s="0" t="n">
        <f aca="false">SUM(B94:E94)</f>
        <v>122.483270833333</v>
      </c>
      <c r="G94" s="0" t="n">
        <f aca="false">F94/4</f>
        <v>30.6208177083333</v>
      </c>
      <c r="I94" s="2" t="n">
        <v>40418</v>
      </c>
      <c r="J94" s="0" t="n">
        <v>30.5161666666667</v>
      </c>
      <c r="K94" s="0" t="n">
        <v>30.3875625</v>
      </c>
      <c r="L94" s="0" t="n">
        <v>31.1842916666667</v>
      </c>
      <c r="M94" s="0" t="n">
        <f aca="false">SUM(J94:L94)</f>
        <v>92.0880208333334</v>
      </c>
      <c r="N94" s="0" t="n">
        <f aca="false">M94/3</f>
        <v>30.6960069444445</v>
      </c>
      <c r="P94" s="2"/>
      <c r="Q94" s="4" t="s">
        <v>116</v>
      </c>
      <c r="R94" s="0" t="n">
        <v>30.6208177083333</v>
      </c>
      <c r="S94" s="0" t="n">
        <v>30.6960069444445</v>
      </c>
    </row>
    <row r="95" customFormat="false" ht="15" hidden="false" customHeight="false" outlineLevel="0" collapsed="false">
      <c r="A95" s="2" t="n">
        <v>40419</v>
      </c>
      <c r="B95" s="0" t="n">
        <v>30.1480833333333</v>
      </c>
      <c r="C95" s="0" t="n">
        <v>29.9658333333333</v>
      </c>
      <c r="D95" s="0" t="n">
        <v>30.4233333333334</v>
      </c>
      <c r="E95" s="0" t="n">
        <v>30.3538958333334</v>
      </c>
      <c r="F95" s="0" t="n">
        <f aca="false">SUM(B95:E95)</f>
        <v>120.891145833333</v>
      </c>
      <c r="G95" s="0" t="n">
        <f aca="false">F95/4</f>
        <v>30.2227864583333</v>
      </c>
      <c r="I95" s="2" t="n">
        <v>40419</v>
      </c>
      <c r="J95" s="0" t="n">
        <v>30.2784791666667</v>
      </c>
      <c r="K95" s="0" t="n">
        <v>30.368625</v>
      </c>
      <c r="L95" s="0" t="n">
        <v>30.201875</v>
      </c>
      <c r="M95" s="0" t="n">
        <f aca="false">SUM(J95:L95)</f>
        <v>90.8489791666667</v>
      </c>
      <c r="N95" s="0" t="n">
        <f aca="false">M95/3</f>
        <v>30.2829930555556</v>
      </c>
      <c r="P95" s="2"/>
      <c r="Q95" s="4" t="s">
        <v>117</v>
      </c>
      <c r="R95" s="0" t="n">
        <v>30.2227864583333</v>
      </c>
      <c r="S95" s="0" t="n">
        <v>30.2829930555556</v>
      </c>
    </row>
    <row r="96" customFormat="false" ht="15" hidden="false" customHeight="false" outlineLevel="0" collapsed="false">
      <c r="A96" s="2" t="n">
        <v>40420</v>
      </c>
      <c r="B96" s="0" t="n">
        <v>29.4649166666667</v>
      </c>
      <c r="C96" s="0" t="n">
        <v>29.2586875</v>
      </c>
      <c r="D96" s="0" t="n">
        <v>29.9576041666667</v>
      </c>
      <c r="E96" s="0" t="n">
        <v>29.874</v>
      </c>
      <c r="F96" s="0" t="n">
        <f aca="false">SUM(B96:E96)</f>
        <v>118.555208333333</v>
      </c>
      <c r="G96" s="0" t="n">
        <f aca="false">F96/4</f>
        <v>29.6388020833333</v>
      </c>
      <c r="I96" s="2" t="n">
        <v>40420</v>
      </c>
      <c r="J96" s="0" t="n">
        <v>29.3534166666667</v>
      </c>
      <c r="K96" s="0" t="n">
        <v>29.8504375</v>
      </c>
      <c r="L96" s="0" t="n">
        <v>28.987</v>
      </c>
      <c r="M96" s="0" t="n">
        <f aca="false">SUM(J96:L96)</f>
        <v>88.1908541666667</v>
      </c>
      <c r="N96" s="0" t="n">
        <f aca="false">M96/3</f>
        <v>29.3969513888889</v>
      </c>
      <c r="P96" s="2"/>
      <c r="Q96" s="4" t="s">
        <v>118</v>
      </c>
      <c r="R96" s="0" t="n">
        <v>29.6388020833333</v>
      </c>
      <c r="S96" s="0" t="n">
        <v>29.3969513888889</v>
      </c>
    </row>
    <row r="97" customFormat="false" ht="15" hidden="false" customHeight="false" outlineLevel="0" collapsed="false">
      <c r="A97" s="2" t="n">
        <v>40421</v>
      </c>
      <c r="B97" s="0" t="n">
        <v>27.5527708333333</v>
      </c>
      <c r="C97" s="0" t="n">
        <v>27.2676666666667</v>
      </c>
      <c r="D97" s="0" t="n">
        <v>29.1939166666667</v>
      </c>
      <c r="E97" s="0" t="n">
        <v>29.0920416666667</v>
      </c>
      <c r="F97" s="0" t="n">
        <f aca="false">SUM(B97:E97)</f>
        <v>113.106395833333</v>
      </c>
      <c r="G97" s="0" t="n">
        <f aca="false">F97/4</f>
        <v>28.2765989583333</v>
      </c>
      <c r="I97" s="2" t="n">
        <v>40421</v>
      </c>
      <c r="J97" s="0" t="n">
        <v>27.025625</v>
      </c>
      <c r="K97" s="0" t="n">
        <v>27.035375</v>
      </c>
      <c r="L97" s="0" t="n">
        <v>27.3419166666667</v>
      </c>
      <c r="M97" s="0" t="n">
        <f aca="false">SUM(J97:L97)</f>
        <v>81.4029166666667</v>
      </c>
      <c r="N97" s="0" t="n">
        <f aca="false">M97/3</f>
        <v>27.1343055555556</v>
      </c>
      <c r="P97" s="2"/>
      <c r="Q97" s="4" t="s">
        <v>119</v>
      </c>
      <c r="R97" s="0" t="n">
        <v>28.2765989583333</v>
      </c>
      <c r="S97" s="0" t="n">
        <v>27.1343055555556</v>
      </c>
    </row>
    <row r="98" customFormat="false" ht="15" hidden="false" customHeight="false" outlineLevel="0" collapsed="false">
      <c r="A98" s="2" t="n">
        <v>40422</v>
      </c>
      <c r="B98" s="0" t="n">
        <v>28.0006666666666</v>
      </c>
      <c r="C98" s="0" t="n">
        <v>27.8253958333333</v>
      </c>
      <c r="D98" s="0" t="n">
        <v>28.8266666666667</v>
      </c>
      <c r="E98" s="0" t="n">
        <v>28.7416666666667</v>
      </c>
      <c r="F98" s="0" t="n">
        <f aca="false">SUM(B98:E98)</f>
        <v>113.394395833333</v>
      </c>
      <c r="G98" s="0" t="n">
        <f aca="false">F98/4</f>
        <v>28.3485989583333</v>
      </c>
      <c r="I98" s="2" t="n">
        <v>40422</v>
      </c>
      <c r="J98" s="0" t="n">
        <v>26.3493958333333</v>
      </c>
      <c r="K98" s="0" t="n">
        <v>26.57525</v>
      </c>
      <c r="L98" s="0" t="n">
        <v>26.6956666666667</v>
      </c>
      <c r="M98" s="0" t="n">
        <f aca="false">SUM(J98:L98)</f>
        <v>79.6203125</v>
      </c>
      <c r="N98" s="0" t="n">
        <f aca="false">M98/3</f>
        <v>26.5401041666667</v>
      </c>
      <c r="P98" s="2"/>
      <c r="Q98" s="4" t="s">
        <v>120</v>
      </c>
      <c r="R98" s="0" t="n">
        <v>28.3485989583333</v>
      </c>
      <c r="S98" s="0" t="n">
        <v>26.5401041666667</v>
      </c>
    </row>
    <row r="99" customFormat="false" ht="15" hidden="false" customHeight="false" outlineLevel="0" collapsed="false">
      <c r="A99" s="2" t="n">
        <v>40423</v>
      </c>
      <c r="B99" s="0" t="n">
        <v>27.7186458333333</v>
      </c>
      <c r="C99" s="0" t="n">
        <v>27.6468333333333</v>
      </c>
      <c r="D99" s="0" t="n">
        <v>28.5182916666666</v>
      </c>
      <c r="E99" s="0" t="n">
        <v>28.4417291666667</v>
      </c>
      <c r="F99" s="0" t="n">
        <f aca="false">SUM(B99:E99)</f>
        <v>112.3255</v>
      </c>
      <c r="G99" s="0" t="n">
        <f aca="false">F99/4</f>
        <v>28.081375</v>
      </c>
      <c r="I99" s="2" t="n">
        <v>40423</v>
      </c>
      <c r="J99" s="0" t="n">
        <v>26.6973958333333</v>
      </c>
      <c r="K99" s="0" t="n">
        <v>26.9200416666667</v>
      </c>
      <c r="L99" s="0" t="n">
        <v>26.6424583333333</v>
      </c>
      <c r="M99" s="0" t="n">
        <f aca="false">SUM(J99:L99)</f>
        <v>80.2598958333333</v>
      </c>
      <c r="N99" s="0" t="n">
        <f aca="false">M99/3</f>
        <v>26.7532986111111</v>
      </c>
      <c r="P99" s="2"/>
      <c r="Q99" s="4" t="s">
        <v>121</v>
      </c>
      <c r="R99" s="0" t="n">
        <v>28.081375</v>
      </c>
      <c r="S99" s="0" t="n">
        <v>26.7532986111111</v>
      </c>
    </row>
    <row r="100" customFormat="false" ht="15" hidden="false" customHeight="false" outlineLevel="0" collapsed="false">
      <c r="A100" s="2" t="n">
        <v>40424</v>
      </c>
      <c r="B100" s="0" t="n">
        <v>27.6673333333333</v>
      </c>
      <c r="C100" s="0" t="n">
        <v>27.5749166666667</v>
      </c>
      <c r="D100" s="0" t="n">
        <v>28.419</v>
      </c>
      <c r="E100" s="0" t="n">
        <v>28.2745</v>
      </c>
      <c r="F100" s="0" t="n">
        <f aca="false">SUM(B100:E100)</f>
        <v>111.93575</v>
      </c>
      <c r="G100" s="0" t="n">
        <f aca="false">F100/4</f>
        <v>27.9839375</v>
      </c>
      <c r="I100" s="2" t="n">
        <v>40424</v>
      </c>
      <c r="J100" s="0" t="n">
        <v>27.0550208333333</v>
      </c>
      <c r="K100" s="0" t="n">
        <v>27.3211666666667</v>
      </c>
      <c r="L100" s="0" t="n">
        <v>27.28525</v>
      </c>
      <c r="M100" s="0" t="n">
        <f aca="false">SUM(J100:L100)</f>
        <v>81.6614375</v>
      </c>
      <c r="N100" s="0" t="n">
        <f aca="false">M100/3</f>
        <v>27.2204791666667</v>
      </c>
      <c r="P100" s="2"/>
      <c r="Q100" s="4" t="s">
        <v>122</v>
      </c>
      <c r="R100" s="0" t="n">
        <v>27.9839375</v>
      </c>
      <c r="S100" s="0" t="n">
        <v>27.2204791666667</v>
      </c>
    </row>
    <row r="101" customFormat="false" ht="15" hidden="false" customHeight="false" outlineLevel="0" collapsed="false">
      <c r="A101" s="2" t="n">
        <v>40425</v>
      </c>
      <c r="B101" s="0" t="n">
        <v>28.0210833333333</v>
      </c>
      <c r="C101" s="0" t="n">
        <v>27.8647291666667</v>
      </c>
      <c r="D101" s="0" t="n">
        <v>28.4725</v>
      </c>
      <c r="E101" s="0" t="n">
        <v>28.3095625</v>
      </c>
      <c r="F101" s="0" t="n">
        <f aca="false">SUM(B101:E101)</f>
        <v>112.667875</v>
      </c>
      <c r="G101" s="0" t="n">
        <f aca="false">F101/4</f>
        <v>28.16696875</v>
      </c>
      <c r="I101" s="2" t="n">
        <v>40425</v>
      </c>
      <c r="J101" s="0" t="n">
        <v>27.5619166666667</v>
      </c>
      <c r="K101" s="0" t="n">
        <v>26.7144583333333</v>
      </c>
      <c r="L101" s="0" t="n">
        <v>28.3013333333333</v>
      </c>
      <c r="M101" s="0" t="n">
        <f aca="false">SUM(J101:L101)</f>
        <v>82.5777083333333</v>
      </c>
      <c r="N101" s="0" t="n">
        <f aca="false">M101/3</f>
        <v>27.5259027777778</v>
      </c>
      <c r="P101" s="2"/>
      <c r="Q101" s="4" t="s">
        <v>123</v>
      </c>
      <c r="R101" s="0" t="n">
        <v>28.16696875</v>
      </c>
      <c r="S101" s="0" t="n">
        <v>27.5259027777778</v>
      </c>
    </row>
    <row r="102" customFormat="false" ht="15" hidden="false" customHeight="false" outlineLevel="0" collapsed="false">
      <c r="A102" s="2" t="n">
        <v>40426</v>
      </c>
      <c r="B102" s="0" t="n">
        <v>28.4665625</v>
      </c>
      <c r="C102" s="0" t="n">
        <v>28.2559375</v>
      </c>
      <c r="D102" s="0" t="n">
        <v>28.5057291666667</v>
      </c>
      <c r="E102" s="0" t="n">
        <v>28.39</v>
      </c>
      <c r="F102" s="0" t="n">
        <f aca="false">SUM(B102:E102)</f>
        <v>113.618229166667</v>
      </c>
      <c r="G102" s="0" t="n">
        <f aca="false">F102/4</f>
        <v>28.4045572916667</v>
      </c>
      <c r="I102" s="2" t="n">
        <v>40426</v>
      </c>
      <c r="J102" s="0" t="n">
        <v>27.8364375</v>
      </c>
      <c r="K102" s="0" t="n">
        <v>27.27225</v>
      </c>
      <c r="L102" s="0" t="n">
        <v>29.0760833333333</v>
      </c>
      <c r="M102" s="0" t="n">
        <f aca="false">SUM(J102:L102)</f>
        <v>84.1847708333333</v>
      </c>
      <c r="N102" s="0" t="n">
        <f aca="false">M102/3</f>
        <v>28.0615902777778</v>
      </c>
      <c r="P102" s="2"/>
      <c r="Q102" s="4" t="s">
        <v>124</v>
      </c>
      <c r="R102" s="0" t="n">
        <v>28.4045572916667</v>
      </c>
      <c r="S102" s="0" t="n">
        <v>28.0615902777778</v>
      </c>
    </row>
    <row r="103" customFormat="false" ht="15" hidden="false" customHeight="false" outlineLevel="0" collapsed="false">
      <c r="A103" s="2" t="n">
        <v>40427</v>
      </c>
      <c r="B103" s="0" t="n">
        <v>28.8684791666667</v>
      </c>
      <c r="C103" s="0" t="n">
        <v>28.5494375</v>
      </c>
      <c r="D103" s="0" t="n">
        <v>28.6525625</v>
      </c>
      <c r="E103" s="0" t="n">
        <v>28.4787291666666</v>
      </c>
      <c r="F103" s="0" t="n">
        <f aca="false">SUM(B103:E103)</f>
        <v>114.549208333333</v>
      </c>
      <c r="G103" s="0" t="n">
        <f aca="false">F103/4</f>
        <v>28.6373020833333</v>
      </c>
      <c r="I103" s="2" t="n">
        <v>40427</v>
      </c>
      <c r="J103" s="0" t="n">
        <v>27.9662916666667</v>
      </c>
      <c r="K103" s="0" t="n">
        <v>27.4234166666667</v>
      </c>
      <c r="L103" s="0" t="n">
        <v>29.7356666666667</v>
      </c>
      <c r="M103" s="0" t="n">
        <f aca="false">SUM(J103:L103)</f>
        <v>85.125375</v>
      </c>
      <c r="N103" s="0" t="n">
        <f aca="false">M103/3</f>
        <v>28.375125</v>
      </c>
      <c r="P103" s="2"/>
      <c r="Q103" s="4" t="s">
        <v>125</v>
      </c>
      <c r="R103" s="0" t="n">
        <v>28.6373020833333</v>
      </c>
      <c r="S103" s="0" t="n">
        <v>28.375125</v>
      </c>
    </row>
    <row r="104" customFormat="false" ht="15" hidden="false" customHeight="false" outlineLevel="0" collapsed="false">
      <c r="A104" s="2" t="n">
        <v>40428</v>
      </c>
      <c r="B104" s="0" t="n">
        <v>29.2773958333333</v>
      </c>
      <c r="C104" s="0" t="n">
        <v>29.0280833333333</v>
      </c>
      <c r="I104" s="2" t="n">
        <v>40428</v>
      </c>
      <c r="J104" s="0" t="n">
        <v>28.6802708333333</v>
      </c>
      <c r="K104" s="0" t="n">
        <v>27.8254583333333</v>
      </c>
      <c r="L104" s="0" t="n">
        <v>30.3292916666667</v>
      </c>
      <c r="M104" s="0" t="n">
        <f aca="false">SUM(J104:L104)</f>
        <v>86.8350208333333</v>
      </c>
      <c r="N104" s="0" t="n">
        <f aca="false">M104/3</f>
        <v>28.9450069444444</v>
      </c>
      <c r="P104" s="2"/>
      <c r="Q104" s="4"/>
      <c r="R104" s="0" t="n">
        <f aca="false">SUM(R2:R103)</f>
        <v>3059.66212743794</v>
      </c>
      <c r="S104" s="0" t="n">
        <f aca="false">SUM(S2:S103)</f>
        <v>3035.97343055556</v>
      </c>
    </row>
    <row r="105" customFormat="false" ht="15" hidden="false" customHeight="false" outlineLevel="0" collapsed="false">
      <c r="A105" s="2" t="n">
        <v>40429</v>
      </c>
      <c r="B105" s="0" t="n">
        <v>29.094125</v>
      </c>
      <c r="C105" s="0" t="n">
        <v>28.9219375</v>
      </c>
      <c r="I105" s="2" t="n">
        <v>40429</v>
      </c>
      <c r="J105" s="0" t="n">
        <v>28.5331875</v>
      </c>
      <c r="K105" s="0" t="n">
        <v>27.9489583333333</v>
      </c>
      <c r="L105" s="0" t="n">
        <v>29.4907916666667</v>
      </c>
      <c r="M105" s="0" t="n">
        <f aca="false">SUM(J105:L105)</f>
        <v>85.9729375</v>
      </c>
      <c r="N105" s="0" t="n">
        <f aca="false">M105/3</f>
        <v>28.6576458333333</v>
      </c>
      <c r="P105" s="2"/>
      <c r="Q105" s="4"/>
      <c r="R105" s="0" t="n">
        <f aca="false">R104/102</f>
        <v>29.9966875239014</v>
      </c>
      <c r="S105" s="0" t="n">
        <f aca="false">S104/102</f>
        <v>29.7644453976035</v>
      </c>
    </row>
    <row r="106" customFormat="false" ht="15" hidden="false" customHeight="false" outlineLevel="0" collapsed="false">
      <c r="A106" s="2" t="n">
        <v>40430</v>
      </c>
      <c r="B106" s="0" t="n">
        <v>29.0219166666667</v>
      </c>
      <c r="C106" s="0" t="n">
        <v>28.6609375</v>
      </c>
      <c r="I106" s="2" t="n">
        <v>40430</v>
      </c>
      <c r="J106" s="0" t="n">
        <v>28.6879375</v>
      </c>
      <c r="K106" s="0" t="n">
        <v>28.1816875</v>
      </c>
      <c r="P106" s="2"/>
    </row>
    <row r="107" customFormat="false" ht="15" hidden="false" customHeight="false" outlineLevel="0" collapsed="false">
      <c r="A107" s="2" t="n">
        <v>40431</v>
      </c>
      <c r="B107" s="0" t="n">
        <v>28.77875</v>
      </c>
      <c r="C107" s="0" t="n">
        <v>28.6278333333333</v>
      </c>
      <c r="I107" s="2" t="n">
        <v>40431</v>
      </c>
      <c r="J107" s="0" t="n">
        <v>28.3756041666667</v>
      </c>
      <c r="K107" s="0" t="n">
        <v>28.3631875</v>
      </c>
      <c r="P107" s="2"/>
    </row>
    <row r="108" customFormat="false" ht="15" hidden="false" customHeight="false" outlineLevel="0" collapsed="false">
      <c r="A108" s="2" t="n">
        <v>40432</v>
      </c>
      <c r="B108" s="0" t="n">
        <v>28.6879166666667</v>
      </c>
      <c r="C108" s="0" t="n">
        <v>28.4973125</v>
      </c>
      <c r="I108" s="2" t="n">
        <v>40432</v>
      </c>
      <c r="J108" s="0" t="n">
        <v>28.26625</v>
      </c>
      <c r="K108" s="0" t="n">
        <v>28.204375</v>
      </c>
      <c r="P108" s="2"/>
    </row>
    <row r="109" customFormat="false" ht="15" hidden="false" customHeight="false" outlineLevel="0" collapsed="false">
      <c r="A109" s="2" t="n">
        <v>40433</v>
      </c>
      <c r="I109" s="2" t="n">
        <v>40433</v>
      </c>
      <c r="P109" s="2"/>
    </row>
    <row r="110" customFormat="false" ht="15" hidden="false" customHeight="false" outlineLevel="0" collapsed="false">
      <c r="A110" s="2" t="n">
        <v>40434</v>
      </c>
      <c r="I110" s="2" t="n">
        <v>40434</v>
      </c>
      <c r="P110" s="2"/>
    </row>
    <row r="111" customFormat="false" ht="15" hidden="false" customHeight="false" outlineLevel="0" collapsed="false">
      <c r="A111" s="2" t="n">
        <v>40435</v>
      </c>
      <c r="I111" s="2" t="n">
        <v>40435</v>
      </c>
      <c r="P111" s="2"/>
    </row>
    <row r="118" customFormat="false" ht="15" hidden="false" customHeight="false" outlineLevel="0" collapsed="false">
      <c r="E118" s="1"/>
      <c r="J118" s="1"/>
      <c r="K118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1" activeCellId="0" sqref="N1:O1"/>
    </sheetView>
  </sheetViews>
  <sheetFormatPr defaultColWidth="8.828125" defaultRowHeight="15" zeroHeight="false" outlineLevelRow="0" outlineLevelCol="0"/>
  <cols>
    <col collapsed="false" customWidth="true" hidden="false" outlineLevel="0" max="4" min="4" style="0" width="10.49"/>
    <col collapsed="false" customWidth="true" hidden="false" outlineLevel="0" max="16" min="16" style="0" width="14.15"/>
  </cols>
  <sheetData>
    <row r="1" customFormat="false" ht="30" hidden="false" customHeight="false" outlineLevel="0" collapsed="false">
      <c r="B1" s="0" t="s">
        <v>0</v>
      </c>
      <c r="C1" s="0" t="s">
        <v>2</v>
      </c>
      <c r="D1" s="1" t="s">
        <v>4</v>
      </c>
      <c r="G1" s="5" t="n">
        <v>29.9417285177073</v>
      </c>
      <c r="H1" s="5" t="n">
        <v>0.285503838534673</v>
      </c>
      <c r="J1" s="0" t="s">
        <v>1</v>
      </c>
      <c r="K1" s="0" t="s">
        <v>3</v>
      </c>
      <c r="L1" s="1" t="s">
        <v>5</v>
      </c>
      <c r="N1" s="5" t="n">
        <v>29.7178453159041</v>
      </c>
      <c r="O1" s="6" t="n">
        <v>0.322919261237534</v>
      </c>
      <c r="P1" s="3"/>
      <c r="Q1" s="3" t="s">
        <v>126</v>
      </c>
      <c r="R1" s="3" t="s">
        <v>127</v>
      </c>
    </row>
    <row r="2" customFormat="false" ht="15" hidden="false" customHeight="false" outlineLevel="0" collapsed="false">
      <c r="A2" s="2" t="n">
        <v>40326</v>
      </c>
      <c r="B2" s="0" t="n">
        <v>28.8992916666667</v>
      </c>
      <c r="C2" s="0" t="n">
        <v>25.68825</v>
      </c>
      <c r="D2" s="0" t="n">
        <v>28.1741458333333</v>
      </c>
      <c r="E2" s="0" t="n">
        <f aca="false">SUM(B2:D2)</f>
        <v>82.7616875</v>
      </c>
      <c r="F2" s="0" t="n">
        <f aca="false">E2/3</f>
        <v>27.5872291666667</v>
      </c>
      <c r="G2" s="0" t="n">
        <f aca="false">STDEV(B2:D2)</f>
        <v>1.68405775627668</v>
      </c>
      <c r="I2" s="2" t="n">
        <v>40326</v>
      </c>
      <c r="J2" s="0" t="n">
        <v>28.6568125</v>
      </c>
      <c r="K2" s="0" t="n">
        <v>25.6475625</v>
      </c>
      <c r="L2" s="0" t="n">
        <v>28.6443541666666</v>
      </c>
      <c r="M2" s="0" t="n">
        <f aca="false">SUM(J2:L2)</f>
        <v>82.9487291666666</v>
      </c>
      <c r="N2" s="0" t="n">
        <f aca="false">M2/3</f>
        <v>27.6495763888889</v>
      </c>
      <c r="P2" s="4" t="s">
        <v>24</v>
      </c>
      <c r="Q2" s="0" t="n">
        <v>27.5872291666667</v>
      </c>
      <c r="R2" s="0" t="n">
        <v>27.6495763888889</v>
      </c>
    </row>
    <row r="3" customFormat="false" ht="15" hidden="false" customHeight="false" outlineLevel="0" collapsed="false">
      <c r="A3" s="2" t="n">
        <v>40327</v>
      </c>
      <c r="B3" s="0" t="n">
        <v>28.6089583333333</v>
      </c>
      <c r="C3" s="0" t="n">
        <v>25.4070416666667</v>
      </c>
      <c r="D3" s="0" t="n">
        <v>28.2127291666667</v>
      </c>
      <c r="E3" s="0" t="n">
        <f aca="false">SUM(B3:D3)</f>
        <v>82.2287291666667</v>
      </c>
      <c r="F3" s="0" t="n">
        <f aca="false">E3/3</f>
        <v>27.4095763888889</v>
      </c>
      <c r="G3" s="0" t="n">
        <f aca="false">STDEV(B3:D3)</f>
        <v>1.74552524284485</v>
      </c>
      <c r="I3" s="2" t="n">
        <v>40327</v>
      </c>
      <c r="J3" s="0" t="n">
        <v>28.39</v>
      </c>
      <c r="K3" s="0" t="n">
        <v>25.3423125</v>
      </c>
      <c r="L3" s="0" t="n">
        <v>28.6445833333333</v>
      </c>
      <c r="M3" s="0" t="n">
        <f aca="false">SUM(J3:L3)</f>
        <v>82.3768958333333</v>
      </c>
      <c r="N3" s="0" t="n">
        <f aca="false">M3/3</f>
        <v>27.4589652777778</v>
      </c>
      <c r="P3" s="4" t="s">
        <v>25</v>
      </c>
      <c r="Q3" s="0" t="n">
        <v>27.4095763888889</v>
      </c>
      <c r="R3" s="0" t="n">
        <v>27.4589652777778</v>
      </c>
    </row>
    <row r="4" customFormat="false" ht="15" hidden="false" customHeight="false" outlineLevel="0" collapsed="false">
      <c r="A4" s="2" t="n">
        <v>40328</v>
      </c>
      <c r="B4" s="0" t="n">
        <v>28.5304166666666</v>
      </c>
      <c r="C4" s="0" t="n">
        <v>27.2175208333333</v>
      </c>
      <c r="D4" s="0" t="n">
        <v>27.8217083333333</v>
      </c>
      <c r="E4" s="0" t="n">
        <f aca="false">SUM(B4:D4)</f>
        <v>83.5696458333333</v>
      </c>
      <c r="F4" s="0" t="n">
        <f aca="false">E4/3</f>
        <v>27.8565486111111</v>
      </c>
      <c r="G4" s="0" t="n">
        <f aca="false">STDEV(B4:D4)</f>
        <v>0.65714096738273</v>
      </c>
      <c r="I4" s="2" t="n">
        <v>40328</v>
      </c>
      <c r="J4" s="0" t="n">
        <v>28.344625</v>
      </c>
      <c r="K4" s="0" t="n">
        <v>27.1663541666667</v>
      </c>
      <c r="L4" s="0" t="n">
        <v>27.9248958333333</v>
      </c>
      <c r="M4" s="0" t="n">
        <f aca="false">SUM(J4:L4)</f>
        <v>83.435875</v>
      </c>
      <c r="N4" s="0" t="n">
        <f aca="false">M4/3</f>
        <v>27.8119583333333</v>
      </c>
      <c r="P4" s="4" t="s">
        <v>26</v>
      </c>
      <c r="Q4" s="0" t="n">
        <v>27.8565486111111</v>
      </c>
      <c r="R4" s="0" t="n">
        <v>27.8119583333333</v>
      </c>
    </row>
    <row r="5" customFormat="false" ht="15" hidden="false" customHeight="false" outlineLevel="0" collapsed="false">
      <c r="A5" s="2" t="n">
        <v>40329</v>
      </c>
      <c r="B5" s="0" t="n">
        <v>28.04575</v>
      </c>
      <c r="C5" s="0" t="n">
        <v>28.1386041666666</v>
      </c>
      <c r="D5" s="0" t="n">
        <v>27.8358541666667</v>
      </c>
      <c r="E5" s="0" t="n">
        <f aca="false">SUM(B5:D5)</f>
        <v>84.0202083333333</v>
      </c>
      <c r="F5" s="0" t="n">
        <f aca="false">E5/3</f>
        <v>28.0067361111111</v>
      </c>
      <c r="G5" s="0" t="n">
        <f aca="false">STDEV(B5:D5)</f>
        <v>0.155099817116826</v>
      </c>
      <c r="I5" s="2" t="n">
        <v>40329</v>
      </c>
      <c r="J5" s="0" t="n">
        <v>28.121875</v>
      </c>
      <c r="K5" s="0" t="n">
        <v>28.1425</v>
      </c>
      <c r="L5" s="0" t="n">
        <v>27.8403541666667</v>
      </c>
      <c r="M5" s="0" t="n">
        <f aca="false">SUM(J5:L5)</f>
        <v>84.1047291666667</v>
      </c>
      <c r="N5" s="0" t="n">
        <f aca="false">M5/3</f>
        <v>28.0349097222222</v>
      </c>
      <c r="P5" s="4" t="s">
        <v>27</v>
      </c>
      <c r="Q5" s="0" t="n">
        <v>28.0067361111111</v>
      </c>
      <c r="R5" s="0" t="n">
        <v>28.0349097222222</v>
      </c>
    </row>
    <row r="6" customFormat="false" ht="15" hidden="false" customHeight="false" outlineLevel="0" collapsed="false">
      <c r="A6" s="2" t="n">
        <v>40330</v>
      </c>
      <c r="B6" s="0" t="n">
        <v>28.2828541666667</v>
      </c>
      <c r="C6" s="0" t="n">
        <v>28.060125</v>
      </c>
      <c r="D6" s="0" t="n">
        <v>27.8525208333333</v>
      </c>
      <c r="E6" s="0" t="n">
        <f aca="false">SUM(B6:D6)</f>
        <v>84.1955</v>
      </c>
      <c r="F6" s="0" t="n">
        <f aca="false">E6/3</f>
        <v>28.0651666666667</v>
      </c>
      <c r="G6" s="0" t="n">
        <f aca="false">STDEV(B6:D6)</f>
        <v>0.215210962189496</v>
      </c>
      <c r="I6" s="2" t="n">
        <v>40330</v>
      </c>
      <c r="J6" s="0" t="n">
        <v>28.1755</v>
      </c>
      <c r="K6" s="0" t="n">
        <v>28.1074375</v>
      </c>
      <c r="L6" s="0" t="n">
        <v>27.7933125</v>
      </c>
      <c r="M6" s="0" t="n">
        <f aca="false">SUM(J6:L6)</f>
        <v>84.07625</v>
      </c>
      <c r="N6" s="0" t="n">
        <f aca="false">M6/3</f>
        <v>28.0254166666667</v>
      </c>
      <c r="P6" s="4" t="s">
        <v>28</v>
      </c>
      <c r="Q6" s="0" t="n">
        <v>28.0651666666667</v>
      </c>
      <c r="R6" s="0" t="n">
        <v>28.0254166666667</v>
      </c>
    </row>
    <row r="7" customFormat="false" ht="15" hidden="false" customHeight="false" outlineLevel="0" collapsed="false">
      <c r="A7" s="2" t="n">
        <v>40331</v>
      </c>
      <c r="B7" s="0" t="n">
        <v>28.06025</v>
      </c>
      <c r="C7" s="0" t="n">
        <v>28.163125</v>
      </c>
      <c r="D7" s="0" t="n">
        <v>27.938625</v>
      </c>
      <c r="E7" s="0" t="n">
        <f aca="false">SUM(B7:D7)</f>
        <v>84.162</v>
      </c>
      <c r="F7" s="0" t="n">
        <f aca="false">E7/3</f>
        <v>28.054</v>
      </c>
      <c r="G7" s="0" t="n">
        <f aca="false">STDEV(B7:D7)</f>
        <v>0.112380422561042</v>
      </c>
      <c r="I7" s="2" t="n">
        <v>40331</v>
      </c>
      <c r="J7" s="0" t="n">
        <v>27.7783333333334</v>
      </c>
      <c r="K7" s="0" t="n">
        <v>28.0703125</v>
      </c>
      <c r="L7" s="0" t="n">
        <v>27.9548125</v>
      </c>
      <c r="M7" s="0" t="n">
        <f aca="false">SUM(J7:L7)</f>
        <v>83.8034583333334</v>
      </c>
      <c r="N7" s="0" t="n">
        <f aca="false">M7/3</f>
        <v>27.9344861111111</v>
      </c>
      <c r="P7" s="4" t="s">
        <v>29</v>
      </c>
      <c r="Q7" s="0" t="n">
        <v>28.054</v>
      </c>
      <c r="R7" s="0" t="n">
        <v>27.9344861111111</v>
      </c>
    </row>
    <row r="8" customFormat="false" ht="15" hidden="false" customHeight="false" outlineLevel="0" collapsed="false">
      <c r="A8" s="2" t="n">
        <v>40332</v>
      </c>
      <c r="B8" s="0" t="n">
        <v>27.2042083333333</v>
      </c>
      <c r="C8" s="0" t="n">
        <v>28.0188541666667</v>
      </c>
      <c r="D8" s="0" t="n">
        <v>27.8338125</v>
      </c>
      <c r="E8" s="0" t="n">
        <f aca="false">SUM(B8:D8)</f>
        <v>83.056875</v>
      </c>
      <c r="F8" s="0" t="n">
        <f aca="false">E8/3</f>
        <v>27.685625</v>
      </c>
      <c r="G8" s="0" t="n">
        <f aca="false">STDEV(B8:D8)</f>
        <v>0.427061599548613</v>
      </c>
      <c r="I8" s="2" t="n">
        <v>40332</v>
      </c>
      <c r="J8" s="0" t="n">
        <v>26.921875</v>
      </c>
      <c r="K8" s="0" t="n">
        <v>27.9509375</v>
      </c>
      <c r="L8" s="0" t="n">
        <v>27.88275</v>
      </c>
      <c r="M8" s="0" t="n">
        <f aca="false">SUM(J8:L8)</f>
        <v>82.7555625</v>
      </c>
      <c r="N8" s="0" t="n">
        <f aca="false">M8/3</f>
        <v>27.5851875</v>
      </c>
      <c r="P8" s="4" t="s">
        <v>30</v>
      </c>
      <c r="Q8" s="0" t="n">
        <v>27.685625</v>
      </c>
      <c r="R8" s="0" t="n">
        <v>27.5851875</v>
      </c>
    </row>
    <row r="9" customFormat="false" ht="15" hidden="false" customHeight="false" outlineLevel="0" collapsed="false">
      <c r="A9" s="2" t="n">
        <v>40333</v>
      </c>
      <c r="B9" s="0" t="n">
        <v>26.781</v>
      </c>
      <c r="C9" s="0" t="n">
        <v>27.5585625</v>
      </c>
      <c r="D9" s="0" t="n">
        <v>27.114125</v>
      </c>
      <c r="E9" s="0" t="n">
        <f aca="false">SUM(B9:D9)</f>
        <v>81.4536875</v>
      </c>
      <c r="F9" s="0" t="n">
        <f aca="false">E9/3</f>
        <v>27.1512291666667</v>
      </c>
      <c r="G9" s="0" t="n">
        <f aca="false">STDEV(B9:D9)</f>
        <v>0.390106908090048</v>
      </c>
      <c r="I9" s="2" t="n">
        <v>40333</v>
      </c>
      <c r="J9" s="0" t="n">
        <v>26.5629375</v>
      </c>
      <c r="K9" s="0" t="n">
        <v>27.5013125</v>
      </c>
      <c r="L9" s="0" t="n">
        <v>27.0015208333333</v>
      </c>
      <c r="M9" s="0" t="n">
        <f aca="false">SUM(J9:L9)</f>
        <v>81.0657708333334</v>
      </c>
      <c r="N9" s="0" t="n">
        <f aca="false">M9/3</f>
        <v>27.0219236111111</v>
      </c>
      <c r="P9" s="4" t="s">
        <v>31</v>
      </c>
      <c r="Q9" s="0" t="n">
        <v>27.1512291666667</v>
      </c>
      <c r="R9" s="0" t="n">
        <v>27.0219236111111</v>
      </c>
    </row>
    <row r="10" customFormat="false" ht="15" hidden="false" customHeight="false" outlineLevel="0" collapsed="false">
      <c r="A10" s="2" t="n">
        <v>40334</v>
      </c>
      <c r="B10" s="0" t="n">
        <v>26.8607083333333</v>
      </c>
      <c r="C10" s="0" t="n">
        <v>27.3721458333333</v>
      </c>
      <c r="D10" s="0" t="n">
        <v>27.4681458333333</v>
      </c>
      <c r="E10" s="0" t="n">
        <f aca="false">SUM(B10:D10)</f>
        <v>81.701</v>
      </c>
      <c r="F10" s="0" t="n">
        <f aca="false">E10/3</f>
        <v>27.2336666666667</v>
      </c>
      <c r="G10" s="0" t="n">
        <f aca="false">STDEV(B10:D10)</f>
        <v>0.326538571691119</v>
      </c>
      <c r="I10" s="2" t="n">
        <v>40334</v>
      </c>
      <c r="J10" s="0" t="n">
        <v>26.6242083333333</v>
      </c>
      <c r="K10" s="0" t="n">
        <v>27.2961458333333</v>
      </c>
      <c r="L10" s="0" t="n">
        <v>27.1919375</v>
      </c>
      <c r="M10" s="0" t="n">
        <f aca="false">SUM(J10:L10)</f>
        <v>81.1122916666666</v>
      </c>
      <c r="N10" s="0" t="n">
        <f aca="false">M10/3</f>
        <v>27.0374305555555</v>
      </c>
      <c r="P10" s="4" t="s">
        <v>32</v>
      </c>
      <c r="Q10" s="0" t="n">
        <v>27.2336666666667</v>
      </c>
      <c r="R10" s="0" t="n">
        <v>27.0374305555555</v>
      </c>
    </row>
    <row r="11" customFormat="false" ht="15" hidden="false" customHeight="false" outlineLevel="0" collapsed="false">
      <c r="A11" s="2" t="n">
        <v>40335</v>
      </c>
      <c r="B11" s="0" t="n">
        <v>27.1101875</v>
      </c>
      <c r="C11" s="0" t="n">
        <v>27.3721875</v>
      </c>
      <c r="D11" s="0" t="n">
        <v>27.5284583333333</v>
      </c>
      <c r="E11" s="0" t="n">
        <f aca="false">SUM(B11:D11)</f>
        <v>82.0108333333333</v>
      </c>
      <c r="F11" s="0" t="n">
        <f aca="false">E11/3</f>
        <v>27.3369444444444</v>
      </c>
      <c r="G11" s="0" t="n">
        <f aca="false">STDEV(B11:D11)</f>
        <v>0.211350839193989</v>
      </c>
      <c r="I11" s="2" t="n">
        <v>40335</v>
      </c>
      <c r="J11" s="0" t="n">
        <v>26.7362083333333</v>
      </c>
      <c r="K11" s="0" t="n">
        <v>27.2777083333333</v>
      </c>
      <c r="L11" s="0" t="n">
        <v>26.9974166666667</v>
      </c>
      <c r="M11" s="0" t="n">
        <f aca="false">SUM(J11:L11)</f>
        <v>81.0113333333333</v>
      </c>
      <c r="N11" s="0" t="n">
        <f aca="false">M11/3</f>
        <v>27.0037777777778</v>
      </c>
      <c r="P11" s="4" t="s">
        <v>33</v>
      </c>
      <c r="Q11" s="0" t="n">
        <v>27.3369444444444</v>
      </c>
      <c r="R11" s="0" t="n">
        <v>27.0037777777778</v>
      </c>
    </row>
    <row r="12" customFormat="false" ht="15" hidden="false" customHeight="false" outlineLevel="0" collapsed="false">
      <c r="A12" s="2" t="n">
        <v>40336</v>
      </c>
      <c r="B12" s="0" t="n">
        <v>27.3885416666667</v>
      </c>
      <c r="C12" s="0" t="n">
        <v>27.4561666666667</v>
      </c>
      <c r="D12" s="0" t="n">
        <v>27.7378541666667</v>
      </c>
      <c r="E12" s="0" t="n">
        <f aca="false">SUM(B12:D12)</f>
        <v>82.5825625</v>
      </c>
      <c r="F12" s="0" t="n">
        <f aca="false">E12/3</f>
        <v>27.5275208333333</v>
      </c>
      <c r="G12" s="0" t="n">
        <f aca="false">STDEV(B12:D12)</f>
        <v>0.185265670024387</v>
      </c>
      <c r="I12" s="2" t="n">
        <v>40336</v>
      </c>
      <c r="J12" s="0" t="n">
        <v>26.9157916666667</v>
      </c>
      <c r="K12" s="0" t="n">
        <v>27.2513333333333</v>
      </c>
      <c r="L12" s="0" t="n">
        <v>27.2470208333334</v>
      </c>
      <c r="M12" s="0" t="n">
        <f aca="false">SUM(J12:L12)</f>
        <v>81.4141458333333</v>
      </c>
      <c r="N12" s="0" t="n">
        <f aca="false">M12/3</f>
        <v>27.1380486111111</v>
      </c>
      <c r="P12" s="4" t="s">
        <v>34</v>
      </c>
      <c r="Q12" s="0" t="n">
        <v>27.5275208333333</v>
      </c>
      <c r="R12" s="0" t="n">
        <v>27.1380486111111</v>
      </c>
    </row>
    <row r="13" customFormat="false" ht="15" hidden="false" customHeight="false" outlineLevel="0" collapsed="false">
      <c r="A13" s="2" t="n">
        <v>40337</v>
      </c>
      <c r="B13" s="0" t="n">
        <v>27.89675</v>
      </c>
      <c r="C13" s="0" t="n">
        <v>27.67975</v>
      </c>
      <c r="D13" s="0" t="n">
        <v>28.2199791666667</v>
      </c>
      <c r="E13" s="0" t="n">
        <f aca="false">SUM(B13:D13)</f>
        <v>83.7964791666667</v>
      </c>
      <c r="F13" s="0" t="n">
        <f aca="false">E13/3</f>
        <v>27.9321597222222</v>
      </c>
      <c r="G13" s="0" t="n">
        <f aca="false">STDEV(B13:D13)</f>
        <v>0.271849727699392</v>
      </c>
      <c r="I13" s="2" t="n">
        <v>40337</v>
      </c>
      <c r="J13" s="0" t="n">
        <v>27.3869375</v>
      </c>
      <c r="K13" s="0" t="n">
        <v>27.1304166666667</v>
      </c>
      <c r="L13" s="0" t="n">
        <v>27.5954375</v>
      </c>
      <c r="M13" s="0" t="n">
        <f aca="false">SUM(J13:L13)</f>
        <v>82.1127916666667</v>
      </c>
      <c r="N13" s="0" t="n">
        <f aca="false">M13/3</f>
        <v>27.3709305555556</v>
      </c>
      <c r="P13" s="4" t="s">
        <v>35</v>
      </c>
      <c r="Q13" s="0" t="n">
        <v>27.9321597222222</v>
      </c>
      <c r="R13" s="0" t="n">
        <v>27.3709305555556</v>
      </c>
    </row>
    <row r="14" customFormat="false" ht="15" hidden="false" customHeight="false" outlineLevel="0" collapsed="false">
      <c r="A14" s="2" t="n">
        <v>40338</v>
      </c>
      <c r="B14" s="0" t="n">
        <v>28.0229791666667</v>
      </c>
      <c r="C14" s="0" t="n">
        <v>27.7084166666666</v>
      </c>
      <c r="D14" s="0" t="n">
        <v>28.2868958333333</v>
      </c>
      <c r="E14" s="0" t="n">
        <f aca="false">SUM(B14:D14)</f>
        <v>84.0182916666667</v>
      </c>
      <c r="F14" s="0" t="n">
        <f aca="false">E14/3</f>
        <v>28.0060972222222</v>
      </c>
      <c r="G14" s="0" t="n">
        <f aca="false">STDEV(B14:D14)</f>
        <v>0.289608851043986</v>
      </c>
      <c r="I14" s="2" t="n">
        <v>40338</v>
      </c>
      <c r="J14" s="0" t="n">
        <v>27.88925</v>
      </c>
      <c r="K14" s="0" t="n">
        <v>27.1712916666667</v>
      </c>
      <c r="L14" s="0" t="n">
        <v>27.7738958333333</v>
      </c>
      <c r="M14" s="0" t="n">
        <f aca="false">SUM(J14:L14)</f>
        <v>82.8344375</v>
      </c>
      <c r="N14" s="0" t="n">
        <f aca="false">M14/3</f>
        <v>27.6114791666667</v>
      </c>
      <c r="P14" s="4" t="s">
        <v>36</v>
      </c>
      <c r="Q14" s="0" t="n">
        <v>28.0060972222222</v>
      </c>
      <c r="R14" s="0" t="n">
        <v>27.6114791666667</v>
      </c>
    </row>
    <row r="15" customFormat="false" ht="15" hidden="false" customHeight="false" outlineLevel="0" collapsed="false">
      <c r="A15" s="2" t="n">
        <v>40339</v>
      </c>
      <c r="B15" s="0" t="n">
        <v>27.98575</v>
      </c>
      <c r="C15" s="0" t="n">
        <v>27.6158541666667</v>
      </c>
      <c r="D15" s="0" t="n">
        <v>27.8873333333333</v>
      </c>
      <c r="E15" s="0" t="n">
        <f aca="false">SUM(B15:D15)</f>
        <v>83.4889375</v>
      </c>
      <c r="F15" s="0" t="n">
        <f aca="false">E15/3</f>
        <v>27.8296458333333</v>
      </c>
      <c r="G15" s="0" t="n">
        <f aca="false">STDEV(B15:D15)</f>
        <v>0.191576662517979</v>
      </c>
      <c r="I15" s="2" t="n">
        <v>40339</v>
      </c>
      <c r="J15" s="0" t="n">
        <v>27.8356041666667</v>
      </c>
      <c r="K15" s="0" t="n">
        <v>27.38625</v>
      </c>
      <c r="L15" s="0" t="n">
        <v>27.7700833333333</v>
      </c>
      <c r="M15" s="0" t="n">
        <f aca="false">SUM(J15:L15)</f>
        <v>82.9919375</v>
      </c>
      <c r="N15" s="0" t="n">
        <f aca="false">M15/3</f>
        <v>27.6639791666667</v>
      </c>
      <c r="P15" s="4" t="s">
        <v>37</v>
      </c>
      <c r="Q15" s="0" t="n">
        <v>27.8296458333333</v>
      </c>
      <c r="R15" s="0" t="n">
        <v>27.6639791666667</v>
      </c>
    </row>
    <row r="16" customFormat="false" ht="15" hidden="false" customHeight="false" outlineLevel="0" collapsed="false">
      <c r="A16" s="2" t="n">
        <v>40340</v>
      </c>
      <c r="B16" s="0" t="n">
        <v>28.1818333333333</v>
      </c>
      <c r="C16" s="0" t="n">
        <v>27.6550625</v>
      </c>
      <c r="D16" s="0" t="n">
        <v>27.9884791666667</v>
      </c>
      <c r="E16" s="0" t="n">
        <f aca="false">SUM(B16:D16)</f>
        <v>83.825375</v>
      </c>
      <c r="F16" s="0" t="n">
        <f aca="false">E16/3</f>
        <v>27.9417916666667</v>
      </c>
      <c r="G16" s="0" t="n">
        <f aca="false">STDEV(B16:D16)</f>
        <v>0.266470767073734</v>
      </c>
      <c r="I16" s="2" t="n">
        <v>40340</v>
      </c>
      <c r="J16" s="0" t="n">
        <v>27.9633333333333</v>
      </c>
      <c r="K16" s="0" t="n">
        <v>27.5443541666667</v>
      </c>
      <c r="L16" s="0" t="n">
        <v>27.6058541666667</v>
      </c>
      <c r="M16" s="0" t="n">
        <f aca="false">SUM(J16:L16)</f>
        <v>83.1135416666667</v>
      </c>
      <c r="N16" s="0" t="n">
        <f aca="false">M16/3</f>
        <v>27.7045138888889</v>
      </c>
      <c r="P16" s="4" t="s">
        <v>38</v>
      </c>
      <c r="Q16" s="0" t="n">
        <v>27.9417916666667</v>
      </c>
      <c r="R16" s="0" t="n">
        <v>27.7045138888889</v>
      </c>
    </row>
    <row r="17" customFormat="false" ht="15" hidden="false" customHeight="false" outlineLevel="0" collapsed="false">
      <c r="A17" s="2" t="n">
        <v>40341</v>
      </c>
      <c r="B17" s="0" t="n">
        <v>28.7342291666667</v>
      </c>
      <c r="C17" s="0" t="n">
        <v>27.9469375</v>
      </c>
      <c r="D17" s="0" t="n">
        <v>28.3352708333333</v>
      </c>
      <c r="E17" s="0" t="n">
        <f aca="false">SUM(B17:D17)</f>
        <v>85.0164375</v>
      </c>
      <c r="F17" s="0" t="n">
        <f aca="false">E17/3</f>
        <v>28.3388125</v>
      </c>
      <c r="G17" s="0" t="n">
        <f aca="false">STDEV(B17:D17)</f>
        <v>0.393657782411043</v>
      </c>
      <c r="I17" s="2" t="n">
        <v>40341</v>
      </c>
      <c r="J17" s="0" t="n">
        <v>28.2911666666667</v>
      </c>
      <c r="K17" s="0" t="n">
        <v>27.8398333333334</v>
      </c>
      <c r="L17" s="0" t="n">
        <v>27.6591875</v>
      </c>
      <c r="M17" s="0" t="n">
        <f aca="false">SUM(J17:L17)</f>
        <v>83.7901875</v>
      </c>
      <c r="N17" s="0" t="n">
        <f aca="false">M17/3</f>
        <v>27.9300625</v>
      </c>
      <c r="P17" s="4" t="s">
        <v>39</v>
      </c>
      <c r="Q17" s="0" t="n">
        <v>28.3388125</v>
      </c>
      <c r="R17" s="0" t="n">
        <v>27.9300625</v>
      </c>
    </row>
    <row r="18" customFormat="false" ht="15" hidden="false" customHeight="false" outlineLevel="0" collapsed="false">
      <c r="A18" s="2" t="n">
        <v>40342</v>
      </c>
      <c r="B18" s="0" t="n">
        <v>29.3273541666667</v>
      </c>
      <c r="C18" s="0" t="n">
        <v>28.4417916666667</v>
      </c>
      <c r="D18" s="0" t="n">
        <v>28.2358333333333</v>
      </c>
      <c r="E18" s="0" t="n">
        <f aca="false">SUM(B18:D18)</f>
        <v>86.0049791666667</v>
      </c>
      <c r="F18" s="0" t="n">
        <f aca="false">E18/3</f>
        <v>28.6683263888889</v>
      </c>
      <c r="G18" s="0" t="n">
        <f aca="false">STDEV(B18:D18)</f>
        <v>0.579950789015238</v>
      </c>
      <c r="I18" s="2" t="n">
        <v>40342</v>
      </c>
      <c r="J18" s="0" t="n">
        <v>28.7605625</v>
      </c>
      <c r="K18" s="0" t="n">
        <v>28.2890208333333</v>
      </c>
      <c r="L18" s="0" t="n">
        <v>27.4992708333333</v>
      </c>
      <c r="M18" s="0" t="n">
        <f aca="false">SUM(J18:L18)</f>
        <v>84.5488541666666</v>
      </c>
      <c r="N18" s="0" t="n">
        <f aca="false">M18/3</f>
        <v>28.1829513888889</v>
      </c>
      <c r="P18" s="4" t="s">
        <v>40</v>
      </c>
      <c r="Q18" s="0" t="n">
        <v>28.6683263888889</v>
      </c>
      <c r="R18" s="0" t="n">
        <v>28.1829513888889</v>
      </c>
    </row>
    <row r="19" customFormat="false" ht="15" hidden="false" customHeight="false" outlineLevel="0" collapsed="false">
      <c r="A19" s="2" t="n">
        <v>40343</v>
      </c>
      <c r="B19" s="0" t="n">
        <v>29.6316041666667</v>
      </c>
      <c r="C19" s="0" t="n">
        <v>28.7602916666667</v>
      </c>
      <c r="D19" s="0" t="n">
        <v>28.8331666666667</v>
      </c>
      <c r="E19" s="0" t="n">
        <f aca="false">SUM(B19:D19)</f>
        <v>87.2250625</v>
      </c>
      <c r="F19" s="0" t="n">
        <f aca="false">E19/3</f>
        <v>29.0750208333333</v>
      </c>
      <c r="G19" s="0" t="n">
        <f aca="false">STDEV(B19:D19)</f>
        <v>0.483390573568189</v>
      </c>
      <c r="I19" s="2" t="n">
        <v>40343</v>
      </c>
      <c r="J19" s="0" t="n">
        <v>29.225375</v>
      </c>
      <c r="K19" s="0" t="n">
        <v>28.7107291666667</v>
      </c>
      <c r="L19" s="0" t="n">
        <v>28.0518333333333</v>
      </c>
      <c r="M19" s="0" t="n">
        <f aca="false">SUM(J19:L19)</f>
        <v>85.9879375</v>
      </c>
      <c r="N19" s="0" t="n">
        <f aca="false">M19/3</f>
        <v>28.6626458333333</v>
      </c>
      <c r="P19" s="4" t="s">
        <v>41</v>
      </c>
      <c r="Q19" s="0" t="n">
        <v>29.0750208333333</v>
      </c>
      <c r="R19" s="0" t="n">
        <v>28.6626458333333</v>
      </c>
    </row>
    <row r="20" customFormat="false" ht="15" hidden="false" customHeight="false" outlineLevel="0" collapsed="false">
      <c r="A20" s="2" t="n">
        <v>40344</v>
      </c>
      <c r="B20" s="0" t="n">
        <v>29.913625</v>
      </c>
      <c r="C20" s="0" t="n">
        <v>29.0194583333334</v>
      </c>
      <c r="D20" s="0" t="n">
        <v>29.1277916666667</v>
      </c>
      <c r="E20" s="0" t="n">
        <f aca="false">SUM(B20:D20)</f>
        <v>88.060875</v>
      </c>
      <c r="F20" s="0" t="n">
        <f aca="false">E20/3</f>
        <v>29.353625</v>
      </c>
      <c r="G20" s="0" t="n">
        <f aca="false">STDEV(B20:D20)</f>
        <v>0.487989782452233</v>
      </c>
      <c r="I20" s="2" t="n">
        <v>40344</v>
      </c>
      <c r="J20" s="0" t="n">
        <v>29.4938541666667</v>
      </c>
      <c r="K20" s="0" t="n">
        <v>28.9676458333333</v>
      </c>
      <c r="L20" s="0" t="n">
        <v>28.5264166666667</v>
      </c>
      <c r="M20" s="0" t="n">
        <f aca="false">SUM(J20:L20)</f>
        <v>86.9879166666667</v>
      </c>
      <c r="N20" s="0" t="n">
        <f aca="false">M20/3</f>
        <v>28.9959722222222</v>
      </c>
      <c r="P20" s="4" t="s">
        <v>42</v>
      </c>
      <c r="Q20" s="0" t="n">
        <v>29.353625</v>
      </c>
      <c r="R20" s="0" t="n">
        <v>28.9959722222222</v>
      </c>
    </row>
    <row r="21" customFormat="false" ht="15" hidden="false" customHeight="false" outlineLevel="0" collapsed="false">
      <c r="A21" s="2" t="n">
        <v>40345</v>
      </c>
      <c r="B21" s="0" t="n">
        <v>30.1966458333333</v>
      </c>
      <c r="C21" s="0" t="n">
        <v>29.2731875</v>
      </c>
      <c r="D21" s="0" t="n">
        <v>29.2211875</v>
      </c>
      <c r="E21" s="0" t="n">
        <f aca="false">SUM(B21:D21)</f>
        <v>88.6910208333334</v>
      </c>
      <c r="F21" s="0" t="n">
        <f aca="false">E21/3</f>
        <v>29.5636736111111</v>
      </c>
      <c r="G21" s="0" t="n">
        <f aca="false">STDEV(B21:D21)</f>
        <v>0.548786274954741</v>
      </c>
      <c r="I21" s="2" t="n">
        <v>40345</v>
      </c>
      <c r="J21" s="0" t="n">
        <v>29.8402916666666</v>
      </c>
      <c r="K21" s="0" t="n">
        <v>29.2336041666667</v>
      </c>
      <c r="L21" s="0" t="n">
        <v>28.5577083333333</v>
      </c>
      <c r="M21" s="0" t="n">
        <f aca="false">SUM(J21:L21)</f>
        <v>87.6316041666666</v>
      </c>
      <c r="N21" s="0" t="n">
        <f aca="false">M21/3</f>
        <v>29.2105347222222</v>
      </c>
      <c r="P21" s="4" t="s">
        <v>43</v>
      </c>
      <c r="Q21" s="0" t="n">
        <v>29.5636736111111</v>
      </c>
      <c r="R21" s="0" t="n">
        <v>29.2105347222222</v>
      </c>
    </row>
    <row r="22" customFormat="false" ht="15" hidden="false" customHeight="false" outlineLevel="0" collapsed="false">
      <c r="A22" s="2" t="n">
        <v>40346</v>
      </c>
      <c r="B22" s="0" t="n">
        <v>30.4195208333333</v>
      </c>
      <c r="C22" s="0" t="n">
        <v>29.5750625</v>
      </c>
      <c r="D22" s="0" t="n">
        <v>29.4756666666667</v>
      </c>
      <c r="E22" s="0" t="n">
        <f aca="false">SUM(B22:D22)</f>
        <v>89.47025</v>
      </c>
      <c r="F22" s="0" t="n">
        <f aca="false">E22/3</f>
        <v>29.8234166666667</v>
      </c>
      <c r="G22" s="0" t="n">
        <f aca="false">STDEV(B22:D22)</f>
        <v>0.518628013183854</v>
      </c>
      <c r="I22" s="2" t="n">
        <v>40346</v>
      </c>
      <c r="J22" s="0" t="n">
        <v>30.1105625</v>
      </c>
      <c r="K22" s="0" t="n">
        <v>29.477</v>
      </c>
      <c r="L22" s="0" t="n">
        <v>28.9385625</v>
      </c>
      <c r="M22" s="0" t="n">
        <f aca="false">SUM(J22:L22)</f>
        <v>88.526125</v>
      </c>
      <c r="N22" s="0" t="n">
        <f aca="false">M22/3</f>
        <v>29.5087083333333</v>
      </c>
      <c r="P22" s="4" t="s">
        <v>44</v>
      </c>
      <c r="Q22" s="0" t="n">
        <v>29.8234166666667</v>
      </c>
      <c r="R22" s="0" t="n">
        <v>29.5087083333333</v>
      </c>
    </row>
    <row r="23" customFormat="false" ht="15" hidden="false" customHeight="false" outlineLevel="0" collapsed="false">
      <c r="A23" s="2" t="n">
        <v>40347</v>
      </c>
      <c r="B23" s="0" t="n">
        <v>30.7818125</v>
      </c>
      <c r="C23" s="0" t="n">
        <v>29.7713333333333</v>
      </c>
      <c r="D23" s="0" t="n">
        <v>29.6799583333333</v>
      </c>
      <c r="E23" s="0" t="n">
        <f aca="false">SUM(B23:D23)</f>
        <v>90.2331041666667</v>
      </c>
      <c r="F23" s="0" t="n">
        <f aca="false">E23/3</f>
        <v>30.0777013888889</v>
      </c>
      <c r="G23" s="0" t="n">
        <f aca="false">STDEV(B23:D23)</f>
        <v>0.611487277258365</v>
      </c>
      <c r="I23" s="2" t="n">
        <v>40347</v>
      </c>
      <c r="J23" s="0" t="n">
        <v>30.4023125</v>
      </c>
      <c r="K23" s="0" t="n">
        <v>29.7211875</v>
      </c>
      <c r="L23" s="0" t="n">
        <v>29.2728333333333</v>
      </c>
      <c r="M23" s="0" t="n">
        <f aca="false">SUM(J23:L23)</f>
        <v>89.3963333333333</v>
      </c>
      <c r="N23" s="0" t="n">
        <f aca="false">M23/3</f>
        <v>29.7987777777778</v>
      </c>
      <c r="P23" s="4" t="s">
        <v>45</v>
      </c>
      <c r="Q23" s="0" t="n">
        <v>30.0777013888889</v>
      </c>
      <c r="R23" s="0" t="n">
        <v>29.7987777777778</v>
      </c>
    </row>
    <row r="24" customFormat="false" ht="15" hidden="false" customHeight="false" outlineLevel="0" collapsed="false">
      <c r="A24" s="2" t="n">
        <v>40348</v>
      </c>
      <c r="B24" s="0" t="n">
        <v>30.9419583333333</v>
      </c>
      <c r="C24" s="0" t="n">
        <v>30.2889791666667</v>
      </c>
      <c r="D24" s="0" t="n">
        <v>30.2221666666667</v>
      </c>
      <c r="E24" s="0" t="n">
        <f aca="false">SUM(B24:D24)</f>
        <v>91.4531041666667</v>
      </c>
      <c r="F24" s="0" t="n">
        <f aca="false">E24/3</f>
        <v>30.4843680555556</v>
      </c>
      <c r="G24" s="0" t="n">
        <f aca="false">STDEV(B24:D24)</f>
        <v>0.397690362312962</v>
      </c>
      <c r="I24" s="2" t="n">
        <v>40348</v>
      </c>
      <c r="J24" s="0" t="n">
        <v>30.7140208333333</v>
      </c>
      <c r="K24" s="0" t="n">
        <v>30.049625</v>
      </c>
      <c r="L24" s="0" t="n">
        <v>29.327125</v>
      </c>
      <c r="M24" s="0" t="n">
        <f aca="false">SUM(J24:L24)</f>
        <v>90.0907708333334</v>
      </c>
      <c r="N24" s="0" t="n">
        <f aca="false">M24/3</f>
        <v>30.0302569444445</v>
      </c>
      <c r="P24" s="4" t="s">
        <v>46</v>
      </c>
      <c r="Q24" s="0" t="n">
        <v>30.4843680555556</v>
      </c>
      <c r="R24" s="0" t="n">
        <v>30.0302569444445</v>
      </c>
    </row>
    <row r="25" customFormat="false" ht="15" hidden="false" customHeight="false" outlineLevel="0" collapsed="false">
      <c r="A25" s="2" t="n">
        <v>40349</v>
      </c>
      <c r="B25" s="0" t="n">
        <v>31.1282916666667</v>
      </c>
      <c r="C25" s="0" t="n">
        <v>30.4801458333333</v>
      </c>
      <c r="D25" s="0" t="n">
        <v>30.3860833333333</v>
      </c>
      <c r="E25" s="0" t="n">
        <f aca="false">SUM(B25:D25)</f>
        <v>91.9945208333334</v>
      </c>
      <c r="F25" s="0" t="n">
        <f aca="false">E25/3</f>
        <v>30.6648402777778</v>
      </c>
      <c r="G25" s="0" t="n">
        <f aca="false">STDEV(B25:D25)</f>
        <v>0.404106831016057</v>
      </c>
      <c r="I25" s="2" t="n">
        <v>40349</v>
      </c>
      <c r="J25" s="0" t="n">
        <v>30.7793541666667</v>
      </c>
      <c r="K25" s="0" t="n">
        <v>30.2237291666667</v>
      </c>
      <c r="L25" s="0" t="n">
        <v>29.6520208333333</v>
      </c>
      <c r="M25" s="0" t="n">
        <f aca="false">SUM(J25:L25)</f>
        <v>90.6551041666667</v>
      </c>
      <c r="N25" s="0" t="n">
        <f aca="false">M25/3</f>
        <v>30.2183680555556</v>
      </c>
      <c r="P25" s="4" t="s">
        <v>47</v>
      </c>
      <c r="Q25" s="0" t="n">
        <v>30.6648402777778</v>
      </c>
      <c r="R25" s="0" t="n">
        <v>30.2183680555556</v>
      </c>
    </row>
    <row r="26" customFormat="false" ht="15" hidden="false" customHeight="false" outlineLevel="0" collapsed="false">
      <c r="A26" s="2" t="n">
        <v>40350</v>
      </c>
      <c r="B26" s="0" t="n">
        <v>31.1048958333333</v>
      </c>
      <c r="C26" s="0" t="n">
        <v>30.7372291666667</v>
      </c>
      <c r="D26" s="0" t="n">
        <v>30.7383958333334</v>
      </c>
      <c r="E26" s="0" t="n">
        <f aca="false">SUM(B26:D26)</f>
        <v>92.5805208333334</v>
      </c>
      <c r="F26" s="0" t="n">
        <f aca="false">E26/3</f>
        <v>30.8601736111111</v>
      </c>
      <c r="G26" s="0" t="n">
        <f aca="false">STDEV(B26:D26)</f>
        <v>0.211936464099061</v>
      </c>
      <c r="I26" s="2" t="n">
        <v>40350</v>
      </c>
      <c r="J26" s="0" t="n">
        <v>30.8553958333333</v>
      </c>
      <c r="K26" s="0" t="n">
        <v>30.3582291666667</v>
      </c>
      <c r="L26" s="0" t="n">
        <v>29.9762708333333</v>
      </c>
      <c r="M26" s="0" t="n">
        <f aca="false">SUM(J26:L26)</f>
        <v>91.1898958333334</v>
      </c>
      <c r="N26" s="0" t="n">
        <f aca="false">M26/3</f>
        <v>30.3966319444445</v>
      </c>
      <c r="P26" s="4" t="s">
        <v>48</v>
      </c>
      <c r="Q26" s="0" t="n">
        <v>30.8601736111111</v>
      </c>
      <c r="R26" s="0" t="n">
        <v>30.3966319444445</v>
      </c>
    </row>
    <row r="27" customFormat="false" ht="15" hidden="false" customHeight="false" outlineLevel="0" collapsed="false">
      <c r="A27" s="2" t="n">
        <v>40351</v>
      </c>
      <c r="B27" s="0" t="n">
        <v>31.22775</v>
      </c>
      <c r="C27" s="0" t="n">
        <v>30.8426458333333</v>
      </c>
      <c r="D27" s="0" t="n">
        <v>30.7444166666667</v>
      </c>
      <c r="E27" s="0" t="n">
        <f aca="false">SUM(B27:D27)</f>
        <v>92.8148125</v>
      </c>
      <c r="F27" s="0" t="n">
        <f aca="false">E27/3</f>
        <v>30.9382708333333</v>
      </c>
      <c r="G27" s="0" t="n">
        <f aca="false">STDEV(B27:D27)</f>
        <v>0.255462097475393</v>
      </c>
      <c r="I27" s="2" t="n">
        <v>40351</v>
      </c>
      <c r="J27" s="0" t="n">
        <v>30.9758541666667</v>
      </c>
      <c r="K27" s="0" t="n">
        <v>30.564375</v>
      </c>
      <c r="L27" s="0" t="n">
        <v>30.1879166666667</v>
      </c>
      <c r="M27" s="0" t="n">
        <f aca="false">SUM(J27:L27)</f>
        <v>91.7281458333333</v>
      </c>
      <c r="N27" s="0" t="n">
        <f aca="false">M27/3</f>
        <v>30.5760486111111</v>
      </c>
      <c r="P27" s="4" t="s">
        <v>49</v>
      </c>
      <c r="Q27" s="0" t="n">
        <v>30.9382708333333</v>
      </c>
      <c r="R27" s="0" t="n">
        <v>30.5760486111111</v>
      </c>
    </row>
    <row r="28" customFormat="false" ht="15" hidden="false" customHeight="false" outlineLevel="0" collapsed="false">
      <c r="A28" s="2" t="n">
        <v>40352</v>
      </c>
      <c r="B28" s="0" t="n">
        <v>31.2724583333333</v>
      </c>
      <c r="C28" s="0" t="n">
        <v>30.8342291666667</v>
      </c>
      <c r="D28" s="0" t="n">
        <v>30.99</v>
      </c>
      <c r="E28" s="0" t="n">
        <f aca="false">SUM(B28:D28)</f>
        <v>93.0966875</v>
      </c>
      <c r="F28" s="0" t="n">
        <f aca="false">E28/3</f>
        <v>31.0322291666667</v>
      </c>
      <c r="G28" s="0" t="n">
        <f aca="false">STDEV(B28:D28)</f>
        <v>0.222145622323197</v>
      </c>
      <c r="I28" s="2" t="n">
        <v>40352</v>
      </c>
      <c r="J28" s="0" t="n">
        <v>31.0245</v>
      </c>
      <c r="K28" s="0" t="n">
        <v>30.66125</v>
      </c>
      <c r="L28" s="0" t="n">
        <v>30.2676458333334</v>
      </c>
      <c r="M28" s="0" t="n">
        <f aca="false">SUM(J28:L28)</f>
        <v>91.9533958333334</v>
      </c>
      <c r="N28" s="0" t="n">
        <f aca="false">M28/3</f>
        <v>30.6511319444445</v>
      </c>
      <c r="P28" s="4" t="s">
        <v>50</v>
      </c>
      <c r="Q28" s="0" t="n">
        <v>31.0322291666667</v>
      </c>
      <c r="R28" s="0" t="n">
        <v>30.6511319444445</v>
      </c>
    </row>
    <row r="29" customFormat="false" ht="15" hidden="false" customHeight="false" outlineLevel="0" collapsed="false">
      <c r="A29" s="2" t="n">
        <v>40353</v>
      </c>
      <c r="B29" s="0" t="n">
        <v>31.0305833333334</v>
      </c>
      <c r="C29" s="0" t="n">
        <v>30.8363333333333</v>
      </c>
      <c r="D29" s="0" t="n">
        <v>30.8831875</v>
      </c>
      <c r="E29" s="0" t="n">
        <f aca="false">SUM(B29:D29)</f>
        <v>92.7501041666667</v>
      </c>
      <c r="F29" s="0" t="n">
        <f aca="false">E29/3</f>
        <v>30.9167013888889</v>
      </c>
      <c r="G29" s="0" t="n">
        <f aca="false">STDEV(B29:D29)</f>
        <v>0.101368886678035</v>
      </c>
      <c r="I29" s="2" t="n">
        <v>40353</v>
      </c>
      <c r="J29" s="0" t="n">
        <v>30.8447291666667</v>
      </c>
      <c r="K29" s="0" t="n">
        <v>30.8003958333333</v>
      </c>
      <c r="L29" s="0" t="n">
        <v>30.4107083333334</v>
      </c>
      <c r="M29" s="0" t="n">
        <f aca="false">SUM(J29:L29)</f>
        <v>92.0558333333334</v>
      </c>
      <c r="N29" s="0" t="n">
        <f aca="false">M29/3</f>
        <v>30.6852777777778</v>
      </c>
      <c r="P29" s="4" t="s">
        <v>51</v>
      </c>
      <c r="Q29" s="0" t="n">
        <v>30.9167013888889</v>
      </c>
      <c r="R29" s="0" t="n">
        <v>30.6852777777778</v>
      </c>
    </row>
    <row r="30" customFormat="false" ht="15" hidden="false" customHeight="false" outlineLevel="0" collapsed="false">
      <c r="A30" s="2" t="n">
        <v>40354</v>
      </c>
      <c r="B30" s="0" t="n">
        <v>30.8765</v>
      </c>
      <c r="C30" s="0" t="n">
        <v>30.7264791666667</v>
      </c>
      <c r="D30" s="0" t="n">
        <v>30.0437083333333</v>
      </c>
      <c r="E30" s="0" t="n">
        <f aca="false">SUM(B30:D30)</f>
        <v>91.6466875</v>
      </c>
      <c r="F30" s="0" t="n">
        <f aca="false">E30/3</f>
        <v>30.5488958333333</v>
      </c>
      <c r="G30" s="0" t="n">
        <f aca="false">STDEV(B30:D30)</f>
        <v>0.443888916538469</v>
      </c>
      <c r="I30" s="2" t="n">
        <v>40354</v>
      </c>
      <c r="J30" s="0" t="n">
        <v>30.6780208333334</v>
      </c>
      <c r="K30" s="0" t="n">
        <v>30.6865416666667</v>
      </c>
      <c r="L30" s="0" t="n">
        <v>30.3412708333334</v>
      </c>
      <c r="M30" s="0" t="n">
        <f aca="false">SUM(J30:L30)</f>
        <v>91.7058333333334</v>
      </c>
      <c r="N30" s="0" t="n">
        <f aca="false">M30/3</f>
        <v>30.5686111111112</v>
      </c>
      <c r="P30" s="4" t="s">
        <v>52</v>
      </c>
      <c r="Q30" s="0" t="n">
        <v>30.5488958333333</v>
      </c>
      <c r="R30" s="0" t="n">
        <v>30.5686111111112</v>
      </c>
    </row>
    <row r="31" customFormat="false" ht="15" hidden="false" customHeight="false" outlineLevel="0" collapsed="false">
      <c r="A31" s="2" t="n">
        <v>40355</v>
      </c>
      <c r="B31" s="0" t="n">
        <v>30.8974583333333</v>
      </c>
      <c r="C31" s="0" t="n">
        <v>30.7497291666667</v>
      </c>
      <c r="D31" s="0" t="n">
        <v>29.830375</v>
      </c>
      <c r="E31" s="0" t="n">
        <f aca="false">SUM(B31:D31)</f>
        <v>91.4775625</v>
      </c>
      <c r="F31" s="0" t="n">
        <f aca="false">E31/3</f>
        <v>30.4925208333333</v>
      </c>
      <c r="G31" s="0" t="n">
        <f aca="false">STDEV(B31:D31)</f>
        <v>0.578172815965542</v>
      </c>
      <c r="I31" s="2" t="n">
        <v>40355</v>
      </c>
      <c r="J31" s="0" t="n">
        <v>30.676</v>
      </c>
      <c r="K31" s="0" t="n">
        <v>30.7329375</v>
      </c>
      <c r="L31" s="0" t="n">
        <v>30.2006458333334</v>
      </c>
      <c r="M31" s="0" t="n">
        <f aca="false">SUM(J31:L31)</f>
        <v>91.6095833333334</v>
      </c>
      <c r="N31" s="0" t="n">
        <f aca="false">M31/3</f>
        <v>30.5365277777778</v>
      </c>
      <c r="P31" s="4" t="s">
        <v>53</v>
      </c>
      <c r="Q31" s="0" t="n">
        <v>30.4925208333333</v>
      </c>
      <c r="R31" s="0" t="n">
        <v>30.5365277777778</v>
      </c>
    </row>
    <row r="32" customFormat="false" ht="15" hidden="false" customHeight="false" outlineLevel="0" collapsed="false">
      <c r="A32" s="2" t="n">
        <v>40356</v>
      </c>
      <c r="B32" s="0" t="n">
        <v>30.7371458333333</v>
      </c>
      <c r="C32" s="0" t="n">
        <v>30.6674166666667</v>
      </c>
      <c r="D32" s="0" t="n">
        <v>29.673875</v>
      </c>
      <c r="E32" s="0" t="n">
        <f aca="false">SUM(B32:D32)</f>
        <v>91.0784375</v>
      </c>
      <c r="F32" s="0" t="n">
        <f aca="false">E32/3</f>
        <v>30.3594791666667</v>
      </c>
      <c r="G32" s="0" t="n">
        <f aca="false">STDEV(B32:D32)</f>
        <v>0.594773355307753</v>
      </c>
      <c r="I32" s="2" t="n">
        <v>40356</v>
      </c>
      <c r="J32" s="0" t="n">
        <v>30.558</v>
      </c>
      <c r="K32" s="0" t="n">
        <v>30.625375</v>
      </c>
      <c r="L32" s="0" t="n">
        <v>29.843875</v>
      </c>
      <c r="M32" s="0" t="n">
        <f aca="false">SUM(J32:L32)</f>
        <v>91.02725</v>
      </c>
      <c r="N32" s="0" t="n">
        <f aca="false">M32/3</f>
        <v>30.3424166666667</v>
      </c>
      <c r="P32" s="4" t="s">
        <v>54</v>
      </c>
      <c r="Q32" s="0" t="n">
        <v>30.3594791666667</v>
      </c>
      <c r="R32" s="0" t="n">
        <v>30.3424166666667</v>
      </c>
    </row>
    <row r="33" customFormat="false" ht="15" hidden="false" customHeight="false" outlineLevel="0" collapsed="false">
      <c r="A33" s="2" t="n">
        <v>40357</v>
      </c>
      <c r="B33" s="0" t="n">
        <v>30.9485833333333</v>
      </c>
      <c r="C33" s="0" t="n">
        <v>30.8028333333333</v>
      </c>
      <c r="D33" s="0" t="n">
        <v>29.9512083333333</v>
      </c>
      <c r="E33" s="0" t="n">
        <f aca="false">SUM(B33:D33)</f>
        <v>91.702625</v>
      </c>
      <c r="F33" s="0" t="n">
        <f aca="false">E33/3</f>
        <v>30.5675416666667</v>
      </c>
      <c r="G33" s="0" t="n">
        <f aca="false">STDEV(B33:D33)</f>
        <v>0.538712213485389</v>
      </c>
      <c r="I33" s="2" t="n">
        <v>40357</v>
      </c>
      <c r="J33" s="0" t="n">
        <v>30.6129166666667</v>
      </c>
      <c r="K33" s="0" t="n">
        <v>30.6022916666667</v>
      </c>
      <c r="L33" s="0" t="n">
        <v>29.5671041666667</v>
      </c>
      <c r="M33" s="0" t="n">
        <f aca="false">SUM(J33:L33)</f>
        <v>90.7823125</v>
      </c>
      <c r="N33" s="0" t="n">
        <f aca="false">M33/3</f>
        <v>30.2607708333333</v>
      </c>
      <c r="P33" s="4" t="s">
        <v>55</v>
      </c>
      <c r="Q33" s="0" t="n">
        <v>30.5675416666667</v>
      </c>
      <c r="R33" s="0" t="n">
        <v>30.2607708333333</v>
      </c>
    </row>
    <row r="34" customFormat="false" ht="15" hidden="false" customHeight="false" outlineLevel="0" collapsed="false">
      <c r="A34" s="2" t="n">
        <v>40358</v>
      </c>
      <c r="B34" s="0" t="n">
        <v>31.0795208333333</v>
      </c>
      <c r="C34" s="0" t="n">
        <v>30.8004375</v>
      </c>
      <c r="D34" s="0" t="n">
        <v>30.0785208333333</v>
      </c>
      <c r="E34" s="0" t="n">
        <f aca="false">SUM(B34:D34)</f>
        <v>91.9584791666667</v>
      </c>
      <c r="F34" s="0" t="n">
        <f aca="false">E34/3</f>
        <v>30.6528263888889</v>
      </c>
      <c r="G34" s="0" t="n">
        <f aca="false">STDEV(B34:D34)</f>
        <v>0.516567546495706</v>
      </c>
      <c r="I34" s="2" t="n">
        <v>40358</v>
      </c>
      <c r="J34" s="0" t="n">
        <v>30.5980208333333</v>
      </c>
      <c r="K34" s="0" t="n">
        <v>30.6801458333334</v>
      </c>
      <c r="L34" s="0" t="n">
        <v>29.6027291666667</v>
      </c>
      <c r="M34" s="0" t="n">
        <f aca="false">SUM(J34:L34)</f>
        <v>90.8808958333334</v>
      </c>
      <c r="N34" s="0" t="n">
        <f aca="false">M34/3</f>
        <v>30.2936319444445</v>
      </c>
      <c r="P34" s="4" t="s">
        <v>56</v>
      </c>
      <c r="Q34" s="0" t="n">
        <v>30.6528263888889</v>
      </c>
      <c r="R34" s="0" t="n">
        <v>30.2936319444445</v>
      </c>
    </row>
    <row r="35" customFormat="false" ht="15" hidden="false" customHeight="false" outlineLevel="0" collapsed="false">
      <c r="A35" s="2" t="n">
        <v>40359</v>
      </c>
      <c r="B35" s="0" t="n">
        <v>31.077625</v>
      </c>
      <c r="C35" s="0" t="n">
        <v>30.9315208333333</v>
      </c>
      <c r="D35" s="0" t="n">
        <v>30.0788958333334</v>
      </c>
      <c r="E35" s="0" t="n">
        <f aca="false">SUM(B35:D35)</f>
        <v>92.0880416666667</v>
      </c>
      <c r="F35" s="0" t="n">
        <f aca="false">E35/3</f>
        <v>30.6960138888889</v>
      </c>
      <c r="G35" s="0" t="n">
        <f aca="false">STDEV(B35:D35)</f>
        <v>0.539409517666149</v>
      </c>
      <c r="I35" s="2" t="n">
        <v>40359</v>
      </c>
      <c r="J35" s="0" t="n">
        <v>30.5601041666667</v>
      </c>
      <c r="K35" s="0" t="n">
        <v>30.7624166666667</v>
      </c>
      <c r="L35" s="0" t="n">
        <v>29.0910833333333</v>
      </c>
      <c r="M35" s="0" t="n">
        <f aca="false">SUM(J35:L35)</f>
        <v>90.4136041666667</v>
      </c>
      <c r="N35" s="0" t="n">
        <f aca="false">M35/3</f>
        <v>30.1378680555556</v>
      </c>
      <c r="P35" s="4" t="s">
        <v>57</v>
      </c>
      <c r="Q35" s="0" t="n">
        <v>30.6960138888889</v>
      </c>
      <c r="R35" s="0" t="n">
        <v>30.1378680555556</v>
      </c>
    </row>
    <row r="36" customFormat="false" ht="15" hidden="false" customHeight="false" outlineLevel="0" collapsed="false">
      <c r="A36" s="2" t="n">
        <v>40360</v>
      </c>
      <c r="B36" s="0" t="n">
        <v>31.02025</v>
      </c>
      <c r="C36" s="0" t="n">
        <v>31.1240625</v>
      </c>
      <c r="D36" s="0" t="n">
        <v>30.1275625</v>
      </c>
      <c r="E36" s="0" t="n">
        <f aca="false">SUM(B36:D36)</f>
        <v>92.271875</v>
      </c>
      <c r="F36" s="0" t="n">
        <f aca="false">E36/3</f>
        <v>30.7572916666667</v>
      </c>
      <c r="G36" s="0" t="n">
        <f aca="false">STDEV(B36:D36)</f>
        <v>0.547826045658727</v>
      </c>
      <c r="I36" s="2" t="n">
        <v>40360</v>
      </c>
      <c r="J36" s="0" t="n">
        <v>30.4191875</v>
      </c>
      <c r="K36" s="0" t="n">
        <v>30.6612916666667</v>
      </c>
      <c r="L36" s="0" t="n">
        <v>29.1653333333333</v>
      </c>
      <c r="M36" s="0" t="n">
        <f aca="false">SUM(J36:L36)</f>
        <v>90.2458125</v>
      </c>
      <c r="N36" s="0" t="n">
        <f aca="false">M36/3</f>
        <v>30.0819375</v>
      </c>
      <c r="P36" s="4" t="s">
        <v>58</v>
      </c>
      <c r="Q36" s="0" t="n">
        <v>30.7572916666667</v>
      </c>
      <c r="R36" s="0" t="n">
        <v>30.0819375</v>
      </c>
    </row>
    <row r="37" customFormat="false" ht="15" hidden="false" customHeight="false" outlineLevel="0" collapsed="false">
      <c r="A37" s="2" t="n">
        <v>40361</v>
      </c>
      <c r="B37" s="0" t="n">
        <v>31.1964166666667</v>
      </c>
      <c r="C37" s="0" t="n">
        <v>31.2255416666667</v>
      </c>
      <c r="D37" s="0" t="n">
        <v>30.1058541666667</v>
      </c>
      <c r="E37" s="0" t="n">
        <f aca="false">SUM(B37:D37)</f>
        <v>92.5278125</v>
      </c>
      <c r="F37" s="0" t="n">
        <f aca="false">E37/3</f>
        <v>30.8426041666667</v>
      </c>
      <c r="G37" s="0" t="n">
        <f aca="false">STDEV(B37:D37)</f>
        <v>0.638210379327417</v>
      </c>
      <c r="I37" s="2" t="n">
        <v>40361</v>
      </c>
      <c r="J37" s="0" t="n">
        <v>30.5897291666667</v>
      </c>
      <c r="K37" s="0" t="n">
        <v>30.6212916666667</v>
      </c>
      <c r="L37" s="0" t="n">
        <v>29.0247291666667</v>
      </c>
      <c r="M37" s="0" t="n">
        <f aca="false">SUM(J37:L37)</f>
        <v>90.23575</v>
      </c>
      <c r="N37" s="0" t="n">
        <f aca="false">M37/3</f>
        <v>30.0785833333333</v>
      </c>
      <c r="P37" s="4" t="s">
        <v>59</v>
      </c>
      <c r="Q37" s="0" t="n">
        <v>30.8426041666667</v>
      </c>
      <c r="R37" s="0" t="n">
        <v>30.0785833333333</v>
      </c>
    </row>
    <row r="38" customFormat="false" ht="15" hidden="false" customHeight="false" outlineLevel="0" collapsed="false">
      <c r="A38" s="2" t="n">
        <v>40362</v>
      </c>
      <c r="B38" s="0" t="n">
        <v>31.2293404255319</v>
      </c>
      <c r="C38" s="0" t="n">
        <v>31.18725</v>
      </c>
      <c r="D38" s="0" t="n">
        <v>30.04875</v>
      </c>
      <c r="E38" s="0" t="n">
        <f aca="false">SUM(B38:D38)</f>
        <v>92.4653404255319</v>
      </c>
      <c r="F38" s="0" t="n">
        <f aca="false">E38/3</f>
        <v>30.821780141844</v>
      </c>
      <c r="G38" s="0" t="n">
        <f aca="false">STDEV(B38:D38)</f>
        <v>0.669794446923718</v>
      </c>
      <c r="I38" s="2" t="n">
        <v>40362</v>
      </c>
      <c r="J38" s="0" t="n">
        <v>30.9781041666667</v>
      </c>
      <c r="K38" s="0" t="n">
        <v>31.0097083333333</v>
      </c>
      <c r="L38" s="0" t="n">
        <v>28.90625</v>
      </c>
      <c r="M38" s="0" t="n">
        <f aca="false">SUM(J38:L38)</f>
        <v>90.8940625</v>
      </c>
      <c r="N38" s="0" t="n">
        <f aca="false">M38/3</f>
        <v>30.2980208333333</v>
      </c>
      <c r="P38" s="4" t="s">
        <v>60</v>
      </c>
      <c r="Q38" s="0" t="n">
        <v>30.821780141844</v>
      </c>
      <c r="R38" s="0" t="n">
        <v>30.2980208333333</v>
      </c>
    </row>
    <row r="39" customFormat="false" ht="15" hidden="false" customHeight="false" outlineLevel="0" collapsed="false">
      <c r="A39" s="2" t="n">
        <v>40363</v>
      </c>
      <c r="B39" s="0" t="n">
        <v>31.1533333333333</v>
      </c>
      <c r="C39" s="0" t="n">
        <v>31.0578333333333</v>
      </c>
      <c r="D39" s="0" t="n">
        <v>29.7723125</v>
      </c>
      <c r="E39" s="0" t="n">
        <f aca="false">SUM(B39:D39)</f>
        <v>91.9834791666667</v>
      </c>
      <c r="F39" s="0" t="n">
        <f aca="false">E39/3</f>
        <v>30.6611597222222</v>
      </c>
      <c r="G39" s="0" t="n">
        <f aca="false">STDEV(B39:D39)</f>
        <v>0.771243865997725</v>
      </c>
      <c r="I39" s="2" t="n">
        <v>40363</v>
      </c>
      <c r="J39" s="0" t="n">
        <v>30.9673333333333</v>
      </c>
      <c r="K39" s="0" t="n">
        <v>31.0623541666667</v>
      </c>
      <c r="L39" s="0" t="n">
        <v>29.0781458333333</v>
      </c>
      <c r="M39" s="0" t="n">
        <f aca="false">SUM(J39:L39)</f>
        <v>91.1078333333334</v>
      </c>
      <c r="N39" s="0" t="n">
        <f aca="false">M39/3</f>
        <v>30.3692777777778</v>
      </c>
      <c r="P39" s="4" t="s">
        <v>61</v>
      </c>
      <c r="Q39" s="0" t="n">
        <v>30.6611597222222</v>
      </c>
      <c r="R39" s="0" t="n">
        <v>30.3692777777778</v>
      </c>
    </row>
    <row r="40" customFormat="false" ht="15" hidden="false" customHeight="false" outlineLevel="0" collapsed="false">
      <c r="A40" s="2" t="n">
        <v>40364</v>
      </c>
      <c r="B40" s="0" t="n">
        <v>31.1344166666667</v>
      </c>
      <c r="C40" s="0" t="n">
        <v>31.0179791666667</v>
      </c>
      <c r="D40" s="0" t="n">
        <v>29.8186458333333</v>
      </c>
      <c r="E40" s="0" t="n">
        <f aca="false">SUM(B40:D40)</f>
        <v>91.9710416666667</v>
      </c>
      <c r="F40" s="0" t="n">
        <f aca="false">E40/3</f>
        <v>30.6570138888889</v>
      </c>
      <c r="G40" s="0" t="n">
        <f aca="false">STDEV(B40:D40)</f>
        <v>0.728378452649147</v>
      </c>
      <c r="I40" s="2" t="n">
        <v>40364</v>
      </c>
      <c r="J40" s="0" t="n">
        <v>30.9483125</v>
      </c>
      <c r="K40" s="0" t="n">
        <v>31.0287708333334</v>
      </c>
      <c r="L40" s="0" t="n">
        <v>29.6918333333333</v>
      </c>
      <c r="M40" s="0" t="n">
        <f aca="false">SUM(J40:L40)</f>
        <v>91.6689166666667</v>
      </c>
      <c r="N40" s="0" t="n">
        <f aca="false">M40/3</f>
        <v>30.5563055555556</v>
      </c>
      <c r="P40" s="4" t="s">
        <v>62</v>
      </c>
      <c r="Q40" s="0" t="n">
        <v>30.6570138888889</v>
      </c>
      <c r="R40" s="0" t="n">
        <v>30.5563055555556</v>
      </c>
    </row>
    <row r="41" customFormat="false" ht="15" hidden="false" customHeight="false" outlineLevel="0" collapsed="false">
      <c r="A41" s="2" t="n">
        <v>40365</v>
      </c>
      <c r="B41" s="0" t="n">
        <v>31.1365416666667</v>
      </c>
      <c r="C41" s="0" t="n">
        <v>31.04975</v>
      </c>
      <c r="D41" s="0" t="n">
        <v>30.0157916666667</v>
      </c>
      <c r="E41" s="0" t="n">
        <f aca="false">SUM(B41:D41)</f>
        <v>92.2020833333334</v>
      </c>
      <c r="F41" s="0" t="n">
        <f aca="false">E41/3</f>
        <v>30.7340277777778</v>
      </c>
      <c r="G41" s="0" t="n">
        <f aca="false">STDEV(B41:D41)</f>
        <v>0.623522679482228</v>
      </c>
      <c r="I41" s="2" t="n">
        <v>40365</v>
      </c>
      <c r="J41" s="0" t="n">
        <v>30.9271666666667</v>
      </c>
      <c r="K41" s="0" t="n">
        <v>31.054125</v>
      </c>
      <c r="L41" s="0" t="n">
        <v>30.0181666666667</v>
      </c>
      <c r="M41" s="0" t="n">
        <f aca="false">SUM(J41:L41)</f>
        <v>91.9994583333334</v>
      </c>
      <c r="N41" s="0" t="n">
        <f aca="false">M41/3</f>
        <v>30.6664861111111</v>
      </c>
      <c r="P41" s="4" t="s">
        <v>63</v>
      </c>
      <c r="Q41" s="0" t="n">
        <v>30.7340277777778</v>
      </c>
      <c r="R41" s="0" t="n">
        <v>30.6664861111111</v>
      </c>
    </row>
    <row r="42" customFormat="false" ht="15" hidden="false" customHeight="false" outlineLevel="0" collapsed="false">
      <c r="A42" s="2" t="n">
        <v>40366</v>
      </c>
      <c r="B42" s="0" t="n">
        <v>31.2277083333333</v>
      </c>
      <c r="C42" s="0" t="n">
        <v>31.1682916666667</v>
      </c>
      <c r="D42" s="0" t="n">
        <v>30.2052916666667</v>
      </c>
      <c r="E42" s="0" t="n">
        <f aca="false">SUM(B42:D42)</f>
        <v>92.6012916666667</v>
      </c>
      <c r="F42" s="0" t="n">
        <f aca="false">E42/3</f>
        <v>30.8670972222222</v>
      </c>
      <c r="G42" s="0" t="n">
        <f aca="false">STDEV(B42:D42)</f>
        <v>0.573909862341281</v>
      </c>
      <c r="I42" s="2" t="n">
        <v>40366</v>
      </c>
      <c r="J42" s="0" t="n">
        <v>31.0054791666667</v>
      </c>
      <c r="K42" s="0" t="n">
        <v>31.1493333333333</v>
      </c>
      <c r="L42" s="0" t="n">
        <v>30.3265416666667</v>
      </c>
      <c r="M42" s="0" t="n">
        <f aca="false">SUM(J42:L42)</f>
        <v>92.4813541666667</v>
      </c>
      <c r="N42" s="0" t="n">
        <f aca="false">M42/3</f>
        <v>30.8271180555556</v>
      </c>
      <c r="P42" s="4" t="s">
        <v>64</v>
      </c>
      <c r="Q42" s="0" t="n">
        <v>30.8670972222222</v>
      </c>
      <c r="R42" s="0" t="n">
        <v>30.8271180555556</v>
      </c>
    </row>
    <row r="43" customFormat="false" ht="15" hidden="false" customHeight="false" outlineLevel="0" collapsed="false">
      <c r="A43" s="2" t="n">
        <v>40367</v>
      </c>
      <c r="B43" s="0" t="n">
        <v>31.393375</v>
      </c>
      <c r="C43" s="0" t="n">
        <v>31.25525</v>
      </c>
      <c r="D43" s="0" t="n">
        <v>30.5497708333333</v>
      </c>
      <c r="E43" s="0" t="n">
        <f aca="false">SUM(B43:D43)</f>
        <v>93.1983958333333</v>
      </c>
      <c r="F43" s="0" t="n">
        <f aca="false">E43/3</f>
        <v>31.0661319444444</v>
      </c>
      <c r="G43" s="0" t="n">
        <f aca="false">STDEV(B43:D43)</f>
        <v>0.452483399371923</v>
      </c>
      <c r="I43" s="2" t="n">
        <v>40367</v>
      </c>
      <c r="J43" s="0" t="n">
        <v>31.1049791666667</v>
      </c>
      <c r="K43" s="0" t="n">
        <v>31.2215</v>
      </c>
      <c r="L43" s="0" t="n">
        <v>29.9307083333334</v>
      </c>
      <c r="M43" s="0" t="n">
        <f aca="false">SUM(J43:L43)</f>
        <v>92.2571875</v>
      </c>
      <c r="N43" s="0" t="n">
        <f aca="false">M43/3</f>
        <v>30.7523958333333</v>
      </c>
      <c r="P43" s="4" t="s">
        <v>65</v>
      </c>
      <c r="Q43" s="0" t="n">
        <v>31.0661319444444</v>
      </c>
      <c r="R43" s="0" t="n">
        <v>30.7523958333333</v>
      </c>
    </row>
    <row r="44" customFormat="false" ht="15" hidden="false" customHeight="false" outlineLevel="0" collapsed="false">
      <c r="A44" s="2" t="n">
        <v>40368</v>
      </c>
      <c r="B44" s="0" t="n">
        <v>31.503875</v>
      </c>
      <c r="C44" s="0" t="n">
        <v>31.31475</v>
      </c>
      <c r="D44" s="0" t="n">
        <v>31.0825833333333</v>
      </c>
      <c r="E44" s="0" t="n">
        <f aca="false">SUM(B44:D44)</f>
        <v>93.9012083333333</v>
      </c>
      <c r="F44" s="0" t="n">
        <f aca="false">E44/3</f>
        <v>31.3004027777778</v>
      </c>
      <c r="G44" s="0" t="n">
        <f aca="false">STDEV(B44:D44)</f>
        <v>0.211011964565564</v>
      </c>
      <c r="I44" s="2" t="n">
        <v>40368</v>
      </c>
      <c r="J44" s="0" t="n">
        <v>31.2913958333333</v>
      </c>
      <c r="K44" s="0" t="n">
        <v>31.302</v>
      </c>
      <c r="L44" s="0" t="n">
        <v>30.6593333333334</v>
      </c>
      <c r="M44" s="0" t="n">
        <f aca="false">SUM(J44:L44)</f>
        <v>93.2527291666667</v>
      </c>
      <c r="N44" s="0" t="n">
        <f aca="false">M44/3</f>
        <v>31.0842430555556</v>
      </c>
      <c r="P44" s="4" t="s">
        <v>66</v>
      </c>
      <c r="Q44" s="0" t="n">
        <v>31.3004027777778</v>
      </c>
      <c r="R44" s="0" t="n">
        <v>31.0842430555556</v>
      </c>
    </row>
    <row r="45" customFormat="false" ht="15" hidden="false" customHeight="false" outlineLevel="0" collapsed="false">
      <c r="A45" s="2" t="n">
        <v>40369</v>
      </c>
      <c r="B45" s="0" t="n">
        <v>31.6400625</v>
      </c>
      <c r="C45" s="0" t="n">
        <v>31.3785</v>
      </c>
      <c r="D45" s="0" t="n">
        <v>31.1091041666667</v>
      </c>
      <c r="E45" s="0" t="n">
        <f aca="false">SUM(B45:D45)</f>
        <v>94.1276666666666</v>
      </c>
      <c r="F45" s="0" t="n">
        <f aca="false">E45/3</f>
        <v>31.3758888888889</v>
      </c>
      <c r="G45" s="0" t="n">
        <f aca="false">STDEV(B45:D45)</f>
        <v>0.265488797051684</v>
      </c>
      <c r="I45" s="2" t="n">
        <v>40369</v>
      </c>
      <c r="J45" s="0" t="n">
        <v>31.39975</v>
      </c>
      <c r="K45" s="0" t="n">
        <v>31.353</v>
      </c>
      <c r="L45" s="0" t="n">
        <v>30.3979583333334</v>
      </c>
      <c r="M45" s="0" t="n">
        <f aca="false">SUM(J45:L45)</f>
        <v>93.1507083333334</v>
      </c>
      <c r="N45" s="0" t="n">
        <f aca="false">M45/3</f>
        <v>31.0502361111111</v>
      </c>
      <c r="P45" s="4" t="s">
        <v>67</v>
      </c>
      <c r="Q45" s="0" t="n">
        <v>31.3758888888889</v>
      </c>
      <c r="R45" s="0" t="n">
        <v>31.0502361111111</v>
      </c>
    </row>
    <row r="46" customFormat="false" ht="15" hidden="false" customHeight="false" outlineLevel="0" collapsed="false">
      <c r="A46" s="2" t="n">
        <v>40370</v>
      </c>
      <c r="B46" s="0" t="n">
        <v>31.9943333333333</v>
      </c>
      <c r="C46" s="0" t="n">
        <v>31.489</v>
      </c>
      <c r="D46" s="0" t="n">
        <v>30.788875</v>
      </c>
      <c r="E46" s="0" t="n">
        <f aca="false">SUM(B46:D46)</f>
        <v>94.2722083333333</v>
      </c>
      <c r="F46" s="0" t="n">
        <f aca="false">E46/3</f>
        <v>31.4240694444444</v>
      </c>
      <c r="G46" s="0" t="n">
        <f aca="false">STDEV(B46:D46)</f>
        <v>0.605346538054248</v>
      </c>
      <c r="I46" s="2" t="n">
        <v>40370</v>
      </c>
      <c r="J46" s="0" t="n">
        <v>31.5358333333333</v>
      </c>
      <c r="K46" s="0" t="n">
        <v>31.34875</v>
      </c>
      <c r="L46" s="0" t="n">
        <v>30.2016041666667</v>
      </c>
      <c r="M46" s="0" t="n">
        <f aca="false">SUM(J46:L46)</f>
        <v>93.0861875</v>
      </c>
      <c r="N46" s="0" t="n">
        <f aca="false">M46/3</f>
        <v>31.0287291666667</v>
      </c>
      <c r="P46" s="4" t="s">
        <v>68</v>
      </c>
      <c r="Q46" s="0" t="n">
        <v>31.4240694444444</v>
      </c>
      <c r="R46" s="0" t="n">
        <v>31.0287291666667</v>
      </c>
    </row>
    <row r="47" customFormat="false" ht="15" hidden="false" customHeight="false" outlineLevel="0" collapsed="false">
      <c r="A47" s="2" t="n">
        <v>40371</v>
      </c>
      <c r="B47" s="0" t="n">
        <v>32.1379375</v>
      </c>
      <c r="C47" s="0" t="n">
        <v>31.7124583333334</v>
      </c>
      <c r="D47" s="0" t="n">
        <v>31.0264791666667</v>
      </c>
      <c r="E47" s="0" t="n">
        <f aca="false">SUM(B47:D47)</f>
        <v>94.876875</v>
      </c>
      <c r="F47" s="0" t="n">
        <f aca="false">E47/3</f>
        <v>31.625625</v>
      </c>
      <c r="G47" s="0" t="n">
        <f aca="false">STDEV(B47:D47)</f>
        <v>0.560794015229612</v>
      </c>
      <c r="I47" s="2" t="n">
        <v>40371</v>
      </c>
      <c r="J47" s="0" t="n">
        <v>31.66575</v>
      </c>
      <c r="K47" s="0" t="n">
        <v>31.529375</v>
      </c>
      <c r="L47" s="0" t="n">
        <v>30.9958125</v>
      </c>
      <c r="M47" s="0" t="n">
        <f aca="false">SUM(J47:L47)</f>
        <v>94.1909375</v>
      </c>
      <c r="N47" s="0" t="n">
        <f aca="false">M47/3</f>
        <v>31.3969791666667</v>
      </c>
      <c r="P47" s="4" t="s">
        <v>69</v>
      </c>
      <c r="Q47" s="0" t="n">
        <v>31.625625</v>
      </c>
      <c r="R47" s="0" t="n">
        <v>31.3969791666667</v>
      </c>
    </row>
    <row r="48" customFormat="false" ht="15" hidden="false" customHeight="false" outlineLevel="0" collapsed="false">
      <c r="A48" s="2" t="n">
        <v>40372</v>
      </c>
      <c r="B48" s="0" t="n">
        <v>32.1584166666667</v>
      </c>
      <c r="C48" s="0" t="n">
        <v>31.7378333333333</v>
      </c>
      <c r="D48" s="0" t="n">
        <v>31.0570625</v>
      </c>
      <c r="E48" s="0" t="n">
        <f aca="false">SUM(B48:D48)</f>
        <v>94.9533125</v>
      </c>
      <c r="F48" s="0" t="n">
        <f aca="false">E48/3</f>
        <v>31.6511041666667</v>
      </c>
      <c r="G48" s="0" t="n">
        <f aca="false">STDEV(B48:D48)</f>
        <v>0.555775774365466</v>
      </c>
      <c r="I48" s="2" t="n">
        <v>40372</v>
      </c>
      <c r="J48" s="0" t="n">
        <v>31.819</v>
      </c>
      <c r="K48" s="0" t="n">
        <v>31.6037708333334</v>
      </c>
      <c r="L48" s="0" t="n">
        <v>31.1486458333333</v>
      </c>
      <c r="M48" s="0" t="n">
        <f aca="false">SUM(J48:L48)</f>
        <v>94.5714166666667</v>
      </c>
      <c r="N48" s="0" t="n">
        <f aca="false">M48/3</f>
        <v>31.5238055555556</v>
      </c>
      <c r="P48" s="4" t="s">
        <v>70</v>
      </c>
      <c r="Q48" s="0" t="n">
        <v>31.6511041666667</v>
      </c>
      <c r="R48" s="0" t="n">
        <v>31.5238055555556</v>
      </c>
    </row>
    <row r="49" customFormat="false" ht="15" hidden="false" customHeight="false" outlineLevel="0" collapsed="false">
      <c r="A49" s="2" t="n">
        <v>40373</v>
      </c>
      <c r="B49" s="0" t="n">
        <v>31.4597291666667</v>
      </c>
      <c r="C49" s="0" t="n">
        <v>31.608</v>
      </c>
      <c r="D49" s="0" t="n">
        <v>30.6384791666667</v>
      </c>
      <c r="E49" s="0" t="n">
        <f aca="false">SUM(B49:D49)</f>
        <v>93.7062083333334</v>
      </c>
      <c r="F49" s="0" t="n">
        <f aca="false">E49/3</f>
        <v>31.2354027777778</v>
      </c>
      <c r="G49" s="0" t="n">
        <f aca="false">STDEV(B49:D49)</f>
        <v>0.522239799451166</v>
      </c>
      <c r="I49" s="2" t="n">
        <v>40373</v>
      </c>
      <c r="J49" s="0" t="n">
        <v>31.264375</v>
      </c>
      <c r="K49" s="0" t="n">
        <v>31.567625</v>
      </c>
      <c r="L49" s="0" t="n">
        <v>31.3403125</v>
      </c>
      <c r="M49" s="0" t="n">
        <f aca="false">SUM(J49:L49)</f>
        <v>94.1723125</v>
      </c>
      <c r="N49" s="0" t="n">
        <f aca="false">M49/3</f>
        <v>31.3907708333333</v>
      </c>
      <c r="P49" s="4" t="s">
        <v>71</v>
      </c>
      <c r="Q49" s="0" t="n">
        <v>31.2354027777778</v>
      </c>
      <c r="R49" s="0" t="n">
        <v>31.3907708333333</v>
      </c>
    </row>
    <row r="50" customFormat="false" ht="15" hidden="false" customHeight="false" outlineLevel="0" collapsed="false">
      <c r="A50" s="2" t="n">
        <v>40374</v>
      </c>
      <c r="B50" s="0" t="n">
        <v>30.5960625</v>
      </c>
      <c r="C50" s="0" t="n">
        <v>31.418875</v>
      </c>
      <c r="D50" s="0" t="n">
        <v>30.3497708333334</v>
      </c>
      <c r="E50" s="0" t="n">
        <f aca="false">SUM(B50:D50)</f>
        <v>92.3647083333333</v>
      </c>
      <c r="F50" s="0" t="n">
        <f aca="false">E50/3</f>
        <v>30.7882361111111</v>
      </c>
      <c r="G50" s="0" t="n">
        <f aca="false">STDEV(B50:D50)</f>
        <v>0.559860654450375</v>
      </c>
      <c r="I50" s="2" t="n">
        <v>40374</v>
      </c>
      <c r="J50" s="0" t="n">
        <v>30.4149375</v>
      </c>
      <c r="K50" s="0" t="n">
        <v>31.367875</v>
      </c>
      <c r="L50" s="0" t="n">
        <v>31.0157083333333</v>
      </c>
      <c r="M50" s="0" t="n">
        <f aca="false">SUM(J50:L50)</f>
        <v>92.7985208333334</v>
      </c>
      <c r="N50" s="0" t="n">
        <f aca="false">M50/3</f>
        <v>30.9328402777778</v>
      </c>
      <c r="P50" s="4" t="s">
        <v>72</v>
      </c>
      <c r="Q50" s="0" t="n">
        <v>30.7882361111111</v>
      </c>
      <c r="R50" s="0" t="n">
        <v>30.9328402777778</v>
      </c>
    </row>
    <row r="51" customFormat="false" ht="15" hidden="false" customHeight="false" outlineLevel="0" collapsed="false">
      <c r="A51" s="2" t="n">
        <v>40375</v>
      </c>
      <c r="B51" s="0" t="n">
        <v>30.3623333333334</v>
      </c>
      <c r="C51" s="0" t="n">
        <v>31.0939166666667</v>
      </c>
      <c r="D51" s="0" t="n">
        <v>30.3461041666667</v>
      </c>
      <c r="E51" s="0" t="n">
        <f aca="false">SUM(B51:D51)</f>
        <v>91.8023541666667</v>
      </c>
      <c r="F51" s="0" t="n">
        <f aca="false">E51/3</f>
        <v>30.6007847222222</v>
      </c>
      <c r="G51" s="0" t="n">
        <f aca="false">STDEV(B51:D51)</f>
        <v>0.427141876238261</v>
      </c>
      <c r="I51" s="2" t="n">
        <v>40375</v>
      </c>
      <c r="J51" s="0" t="n">
        <v>30.016375</v>
      </c>
      <c r="K51" s="0" t="n">
        <v>31.039125</v>
      </c>
      <c r="L51" s="0" t="n">
        <v>30.7622916666667</v>
      </c>
      <c r="M51" s="0" t="n">
        <f aca="false">SUM(J51:L51)</f>
        <v>91.8177916666667</v>
      </c>
      <c r="N51" s="0" t="n">
        <f aca="false">M51/3</f>
        <v>30.6059305555556</v>
      </c>
      <c r="P51" s="4" t="s">
        <v>73</v>
      </c>
      <c r="Q51" s="0" t="n">
        <v>30.6007847222222</v>
      </c>
      <c r="R51" s="0" t="n">
        <v>30.6059305555556</v>
      </c>
    </row>
    <row r="52" customFormat="false" ht="15" hidden="false" customHeight="false" outlineLevel="0" collapsed="false">
      <c r="A52" s="2" t="n">
        <v>40376</v>
      </c>
      <c r="B52" s="0" t="n">
        <v>30.5749166666667</v>
      </c>
      <c r="C52" s="0" t="n">
        <v>31.1641458333333</v>
      </c>
      <c r="D52" s="0" t="n">
        <v>30.5838333333333</v>
      </c>
      <c r="E52" s="0" t="n">
        <f aca="false">SUM(B52:D52)</f>
        <v>92.3228958333334</v>
      </c>
      <c r="F52" s="0" t="n">
        <f aca="false">E52/3</f>
        <v>30.7742986111111</v>
      </c>
      <c r="G52" s="0" t="n">
        <f aca="false">STDEV(B52:D52)</f>
        <v>0.337647033515621</v>
      </c>
      <c r="I52" s="2" t="n">
        <v>40376</v>
      </c>
      <c r="J52" s="0" t="n">
        <v>30.2130833333333</v>
      </c>
      <c r="K52" s="0" t="n">
        <v>31.0603333333334</v>
      </c>
      <c r="L52" s="0" t="n">
        <v>30.6063958333333</v>
      </c>
      <c r="M52" s="0" t="n">
        <f aca="false">SUM(J52:L52)</f>
        <v>91.8798125</v>
      </c>
      <c r="N52" s="0" t="n">
        <f aca="false">M52/3</f>
        <v>30.6266041666667</v>
      </c>
      <c r="P52" s="4" t="s">
        <v>74</v>
      </c>
      <c r="Q52" s="0" t="n">
        <v>30.7742986111111</v>
      </c>
      <c r="R52" s="0" t="n">
        <v>30.6266041666667</v>
      </c>
    </row>
    <row r="53" customFormat="false" ht="15" hidden="false" customHeight="false" outlineLevel="0" collapsed="false">
      <c r="A53" s="2" t="n">
        <v>40377</v>
      </c>
      <c r="B53" s="0" t="n">
        <v>30.7477083333333</v>
      </c>
      <c r="C53" s="0" t="n">
        <v>31.1343125</v>
      </c>
      <c r="D53" s="0" t="n">
        <v>30.2833958333333</v>
      </c>
      <c r="E53" s="0" t="n">
        <f aca="false">SUM(B53:D53)</f>
        <v>92.1654166666667</v>
      </c>
      <c r="F53" s="0" t="n">
        <f aca="false">E53/3</f>
        <v>30.7218055555556</v>
      </c>
      <c r="G53" s="0" t="n">
        <f aca="false">STDEV(B53:D53)</f>
        <v>0.426049303279833</v>
      </c>
      <c r="I53" s="2" t="n">
        <v>40377</v>
      </c>
      <c r="J53" s="0" t="n">
        <v>30.43175</v>
      </c>
      <c r="K53" s="0" t="n">
        <v>31.0835833333334</v>
      </c>
      <c r="L53" s="0" t="n">
        <v>30.8680416666667</v>
      </c>
      <c r="M53" s="0" t="n">
        <f aca="false">SUM(J53:L53)</f>
        <v>92.383375</v>
      </c>
      <c r="N53" s="0" t="n">
        <f aca="false">M53/3</f>
        <v>30.7944583333333</v>
      </c>
      <c r="P53" s="4" t="s">
        <v>75</v>
      </c>
      <c r="Q53" s="0" t="n">
        <v>30.7218055555556</v>
      </c>
      <c r="R53" s="0" t="n">
        <v>30.7944583333333</v>
      </c>
    </row>
    <row r="54" customFormat="false" ht="15" hidden="false" customHeight="false" outlineLevel="0" collapsed="false">
      <c r="A54" s="2" t="n">
        <v>40378</v>
      </c>
      <c r="B54" s="0" t="n">
        <v>30.6339375</v>
      </c>
      <c r="C54" s="0" t="n">
        <v>31.0561458333333</v>
      </c>
      <c r="D54" s="0" t="n">
        <v>30.494</v>
      </c>
      <c r="E54" s="0" t="n">
        <f aca="false">SUM(B54:D54)</f>
        <v>92.1840833333334</v>
      </c>
      <c r="F54" s="0" t="n">
        <f aca="false">E54/3</f>
        <v>30.7280277777778</v>
      </c>
      <c r="G54" s="0" t="n">
        <f aca="false">STDEV(B54:D54)</f>
        <v>0.292646065688112</v>
      </c>
      <c r="I54" s="2" t="n">
        <v>40378</v>
      </c>
      <c r="J54" s="0" t="n">
        <v>30.303625</v>
      </c>
      <c r="K54" s="0" t="n">
        <v>31.0160416666667</v>
      </c>
      <c r="L54" s="0" t="n">
        <v>30.8131875</v>
      </c>
      <c r="M54" s="0" t="n">
        <f aca="false">SUM(J54:L54)</f>
        <v>92.1328541666667</v>
      </c>
      <c r="N54" s="0" t="n">
        <f aca="false">M54/3</f>
        <v>30.7109513888889</v>
      </c>
      <c r="P54" s="4" t="s">
        <v>76</v>
      </c>
      <c r="Q54" s="0" t="n">
        <v>30.7280277777778</v>
      </c>
      <c r="R54" s="0" t="n">
        <v>30.7109513888889</v>
      </c>
    </row>
    <row r="55" customFormat="false" ht="15" hidden="false" customHeight="false" outlineLevel="0" collapsed="false">
      <c r="A55" s="2" t="n">
        <v>40379</v>
      </c>
      <c r="B55" s="0" t="n">
        <v>30.4612083333333</v>
      </c>
      <c r="C55" s="0" t="n">
        <v>30.8617291666667</v>
      </c>
      <c r="D55" s="0" t="n">
        <v>29.9657916666667</v>
      </c>
      <c r="E55" s="0" t="n">
        <f aca="false">SUM(B55:D55)</f>
        <v>91.2887291666667</v>
      </c>
      <c r="F55" s="0" t="n">
        <f aca="false">E55/3</f>
        <v>30.4295763888889</v>
      </c>
      <c r="G55" s="0" t="n">
        <f aca="false">STDEV(B55:D55)</f>
        <v>0.44880556581727</v>
      </c>
      <c r="I55" s="2" t="n">
        <v>40379</v>
      </c>
      <c r="J55" s="0" t="n">
        <v>30.2634166666667</v>
      </c>
      <c r="K55" s="0" t="n">
        <v>30.7708333333333</v>
      </c>
      <c r="L55" s="0" t="n">
        <v>29.86425</v>
      </c>
      <c r="M55" s="0" t="n">
        <f aca="false">SUM(J55:L55)</f>
        <v>90.8985</v>
      </c>
      <c r="N55" s="0" t="n">
        <f aca="false">M55/3</f>
        <v>30.2995</v>
      </c>
      <c r="P55" s="4" t="s">
        <v>77</v>
      </c>
      <c r="Q55" s="0" t="n">
        <v>30.4295763888889</v>
      </c>
      <c r="R55" s="0" t="n">
        <v>30.2995</v>
      </c>
    </row>
    <row r="56" customFormat="false" ht="15" hidden="false" customHeight="false" outlineLevel="0" collapsed="false">
      <c r="A56" s="2" t="n">
        <v>40380</v>
      </c>
      <c r="B56" s="0" t="n">
        <v>30.1732083333334</v>
      </c>
      <c r="C56" s="0" t="n">
        <v>30.4990833333333</v>
      </c>
      <c r="D56" s="0" t="n">
        <v>30.3162291666667</v>
      </c>
      <c r="E56" s="0" t="n">
        <f aca="false">SUM(B56:D56)</f>
        <v>90.9885208333334</v>
      </c>
      <c r="F56" s="0" t="n">
        <f aca="false">E56/3</f>
        <v>30.3295069444445</v>
      </c>
      <c r="G56" s="0" t="n">
        <f aca="false">STDEV(B56:D56)</f>
        <v>0.163342748364554</v>
      </c>
      <c r="I56" s="2" t="n">
        <v>40380</v>
      </c>
      <c r="J56" s="0" t="n">
        <v>29.9784375</v>
      </c>
      <c r="K56" s="0" t="n">
        <v>30.444375</v>
      </c>
      <c r="L56" s="0" t="n">
        <v>30.27425</v>
      </c>
      <c r="M56" s="0" t="n">
        <f aca="false">SUM(J56:L56)</f>
        <v>90.6970625</v>
      </c>
      <c r="N56" s="0" t="n">
        <f aca="false">M56/3</f>
        <v>30.2323541666667</v>
      </c>
      <c r="P56" s="4" t="s">
        <v>78</v>
      </c>
      <c r="Q56" s="0" t="n">
        <v>30.3295069444445</v>
      </c>
      <c r="R56" s="0" t="n">
        <v>30.2323541666667</v>
      </c>
    </row>
    <row r="57" customFormat="false" ht="15" hidden="false" customHeight="false" outlineLevel="0" collapsed="false">
      <c r="A57" s="2" t="n">
        <v>40381</v>
      </c>
      <c r="B57" s="0" t="n">
        <v>29.9343541666667</v>
      </c>
      <c r="C57" s="0" t="n">
        <v>30.3118125</v>
      </c>
      <c r="D57" s="0" t="n">
        <v>29.9661458333333</v>
      </c>
      <c r="E57" s="0" t="n">
        <f aca="false">SUM(B57:D57)</f>
        <v>90.2123125</v>
      </c>
      <c r="F57" s="0" t="n">
        <f aca="false">E57/3</f>
        <v>30.0707708333333</v>
      </c>
      <c r="G57" s="0" t="n">
        <f aca="false">STDEV(B57:D57)</f>
        <v>0.209352552693897</v>
      </c>
      <c r="I57" s="2" t="n">
        <v>40381</v>
      </c>
      <c r="J57" s="0" t="n">
        <v>29.7020416666667</v>
      </c>
      <c r="K57" s="0" t="n">
        <v>30.2528958333334</v>
      </c>
      <c r="L57" s="0" t="n">
        <v>30.2108125</v>
      </c>
      <c r="M57" s="0" t="n">
        <f aca="false">SUM(J57:L57)</f>
        <v>90.16575</v>
      </c>
      <c r="N57" s="0" t="n">
        <f aca="false">M57/3</f>
        <v>30.05525</v>
      </c>
      <c r="P57" s="4" t="s">
        <v>79</v>
      </c>
      <c r="Q57" s="0" t="n">
        <v>30.0707708333333</v>
      </c>
      <c r="R57" s="0" t="n">
        <v>30.05525</v>
      </c>
    </row>
    <row r="58" customFormat="false" ht="15" hidden="false" customHeight="false" outlineLevel="0" collapsed="false">
      <c r="A58" s="2" t="n">
        <v>40382</v>
      </c>
      <c r="B58" s="0" t="n">
        <v>29.984625</v>
      </c>
      <c r="C58" s="0" t="n">
        <v>30.3496875</v>
      </c>
      <c r="D58" s="0" t="n">
        <v>29.8637708333333</v>
      </c>
      <c r="E58" s="0" t="n">
        <f aca="false">SUM(B58:D58)</f>
        <v>90.1980833333333</v>
      </c>
      <c r="F58" s="0" t="n">
        <f aca="false">E58/3</f>
        <v>30.0660277777778</v>
      </c>
      <c r="G58" s="0" t="n">
        <f aca="false">STDEV(B58:D58)</f>
        <v>0.252979368543298</v>
      </c>
      <c r="I58" s="2" t="n">
        <v>40382</v>
      </c>
      <c r="J58" s="0" t="n">
        <v>29.7629791666667</v>
      </c>
      <c r="K58" s="0" t="n">
        <v>30.2025833333333</v>
      </c>
      <c r="L58" s="0" t="n">
        <v>30.0790208333333</v>
      </c>
      <c r="M58" s="0" t="n">
        <f aca="false">SUM(J58:L58)</f>
        <v>90.0445833333334</v>
      </c>
      <c r="N58" s="0" t="n">
        <f aca="false">M58/3</f>
        <v>30.0148611111111</v>
      </c>
      <c r="P58" s="4" t="s">
        <v>80</v>
      </c>
      <c r="Q58" s="0" t="n">
        <v>30.0660277777778</v>
      </c>
      <c r="R58" s="0" t="n">
        <v>30.0148611111111</v>
      </c>
    </row>
    <row r="59" customFormat="false" ht="15" hidden="false" customHeight="false" outlineLevel="0" collapsed="false">
      <c r="A59" s="2" t="n">
        <v>40383</v>
      </c>
      <c r="B59" s="0" t="n">
        <v>30.3964166666667</v>
      </c>
      <c r="C59" s="0" t="n">
        <v>30.4866041666667</v>
      </c>
      <c r="D59" s="0" t="n">
        <v>29.974875</v>
      </c>
      <c r="E59" s="0" t="n">
        <f aca="false">SUM(B59:D59)</f>
        <v>90.8578958333334</v>
      </c>
      <c r="F59" s="0" t="n">
        <f aca="false">E59/3</f>
        <v>30.2859652777778</v>
      </c>
      <c r="G59" s="0" t="n">
        <f aca="false">STDEV(B59:D59)</f>
        <v>0.273159874404998</v>
      </c>
      <c r="I59" s="2" t="n">
        <v>40383</v>
      </c>
      <c r="J59" s="0" t="n">
        <v>30.0958125</v>
      </c>
      <c r="K59" s="0" t="n">
        <v>30.3202291666667</v>
      </c>
      <c r="L59" s="0" t="n">
        <v>29.4761041666667</v>
      </c>
      <c r="M59" s="0" t="n">
        <f aca="false">SUM(J59:L59)</f>
        <v>89.8921458333334</v>
      </c>
      <c r="N59" s="0" t="n">
        <f aca="false">M59/3</f>
        <v>29.9640486111111</v>
      </c>
      <c r="P59" s="4" t="s">
        <v>81</v>
      </c>
      <c r="Q59" s="0" t="n">
        <v>30.2859652777778</v>
      </c>
      <c r="R59" s="0" t="n">
        <v>29.9640486111111</v>
      </c>
    </row>
    <row r="60" customFormat="false" ht="15" hidden="false" customHeight="false" outlineLevel="0" collapsed="false">
      <c r="A60" s="2" t="n">
        <v>40384</v>
      </c>
      <c r="B60" s="0" t="n">
        <v>30.3875625</v>
      </c>
      <c r="C60" s="0" t="n">
        <v>30.4506875</v>
      </c>
      <c r="D60" s="0" t="n">
        <v>29.7645208333333</v>
      </c>
      <c r="E60" s="0" t="n">
        <f aca="false">SUM(B60:D60)</f>
        <v>90.6027708333334</v>
      </c>
      <c r="F60" s="0" t="n">
        <f aca="false">E60/3</f>
        <v>30.2009236111111</v>
      </c>
      <c r="G60" s="0" t="n">
        <f aca="false">STDEV(B60:D60)</f>
        <v>0.379251538883334</v>
      </c>
      <c r="I60" s="2" t="n">
        <v>40384</v>
      </c>
      <c r="J60" s="0" t="n">
        <v>30.0601041666667</v>
      </c>
      <c r="K60" s="0" t="n">
        <v>30.38125</v>
      </c>
      <c r="L60" s="0" t="n">
        <v>28.79925</v>
      </c>
      <c r="M60" s="0" t="n">
        <f aca="false">SUM(J60:L60)</f>
        <v>89.2406041666667</v>
      </c>
      <c r="N60" s="0" t="n">
        <f aca="false">M60/3</f>
        <v>29.7468680555556</v>
      </c>
      <c r="P60" s="4" t="s">
        <v>82</v>
      </c>
      <c r="Q60" s="0" t="n">
        <v>30.2009236111111</v>
      </c>
      <c r="R60" s="0" t="n">
        <v>29.7468680555556</v>
      </c>
    </row>
    <row r="61" customFormat="false" ht="15" hidden="false" customHeight="false" outlineLevel="0" collapsed="false">
      <c r="A61" s="2" t="n">
        <v>40385</v>
      </c>
      <c r="B61" s="0" t="n">
        <v>30.0243958333333</v>
      </c>
      <c r="C61" s="0" t="n">
        <v>29.9787083333333</v>
      </c>
      <c r="D61" s="0" t="n">
        <v>29.6357291666667</v>
      </c>
      <c r="E61" s="0" t="n">
        <f aca="false">SUM(B61:D61)</f>
        <v>89.6388333333333</v>
      </c>
      <c r="F61" s="0" t="n">
        <f aca="false">E61/3</f>
        <v>29.8796111111111</v>
      </c>
      <c r="G61" s="0" t="n">
        <f aca="false">STDEV(B61:D61)</f>
        <v>0.212439730355601</v>
      </c>
      <c r="I61" s="2" t="n">
        <v>40385</v>
      </c>
      <c r="J61" s="0" t="n">
        <v>29.8381041666667</v>
      </c>
      <c r="K61" s="0" t="n">
        <v>29.8218333333333</v>
      </c>
      <c r="L61" s="0" t="n">
        <v>29.5374166666667</v>
      </c>
      <c r="M61" s="0" t="n">
        <f aca="false">SUM(J61:L61)</f>
        <v>89.1973541666667</v>
      </c>
      <c r="N61" s="0" t="n">
        <f aca="false">M61/3</f>
        <v>29.7324513888889</v>
      </c>
      <c r="P61" s="4" t="s">
        <v>83</v>
      </c>
      <c r="Q61" s="0" t="n">
        <v>29.8796111111111</v>
      </c>
      <c r="R61" s="0" t="n">
        <v>29.7324513888889</v>
      </c>
    </row>
    <row r="62" customFormat="false" ht="15" hidden="false" customHeight="false" outlineLevel="0" collapsed="false">
      <c r="A62" s="2" t="n">
        <v>40386</v>
      </c>
      <c r="B62" s="0" t="n">
        <v>29.5874166666667</v>
      </c>
      <c r="C62" s="0" t="n">
        <v>29.1544791666667</v>
      </c>
      <c r="D62" s="0" t="n">
        <v>28.917625</v>
      </c>
      <c r="E62" s="0" t="n">
        <f aca="false">SUM(B62:D62)</f>
        <v>87.6595208333333</v>
      </c>
      <c r="F62" s="0" t="n">
        <f aca="false">E62/3</f>
        <v>29.2198402777778</v>
      </c>
      <c r="G62" s="0" t="n">
        <f aca="false">STDEV(B62:D62)</f>
        <v>0.339645808627585</v>
      </c>
      <c r="I62" s="2" t="n">
        <v>40386</v>
      </c>
      <c r="J62" s="0" t="n">
        <v>29.4103333333334</v>
      </c>
      <c r="K62" s="0" t="n">
        <v>28.9985833333333</v>
      </c>
      <c r="L62" s="0" t="n">
        <v>29.0797291666667</v>
      </c>
      <c r="M62" s="0" t="n">
        <f aca="false">SUM(J62:L62)</f>
        <v>87.4886458333334</v>
      </c>
      <c r="N62" s="0" t="n">
        <f aca="false">M62/3</f>
        <v>29.1628819444445</v>
      </c>
      <c r="P62" s="4" t="s">
        <v>84</v>
      </c>
      <c r="Q62" s="0" t="n">
        <v>29.2198402777778</v>
      </c>
      <c r="R62" s="0" t="n">
        <v>29.1628819444445</v>
      </c>
    </row>
    <row r="63" customFormat="false" ht="15" hidden="false" customHeight="false" outlineLevel="0" collapsed="false">
      <c r="A63" s="2" t="n">
        <v>40387</v>
      </c>
      <c r="B63" s="0" t="n">
        <v>29.6731041666667</v>
      </c>
      <c r="C63" s="0" t="n">
        <v>29.2666458333333</v>
      </c>
      <c r="D63" s="0" t="n">
        <v>29.1545625</v>
      </c>
      <c r="E63" s="0" t="n">
        <f aca="false">SUM(B63:D63)</f>
        <v>88.0943125</v>
      </c>
      <c r="F63" s="0" t="n">
        <f aca="false">E63/3</f>
        <v>29.3647708333333</v>
      </c>
      <c r="G63" s="0" t="n">
        <f aca="false">STDEV(B63:D63)</f>
        <v>0.272841990419566</v>
      </c>
      <c r="I63" s="2" t="n">
        <v>40387</v>
      </c>
      <c r="J63" s="0" t="n">
        <v>29.4207708333333</v>
      </c>
      <c r="K63" s="0" t="n">
        <v>29.1605416666667</v>
      </c>
      <c r="L63" s="0" t="n">
        <v>29.0962291666667</v>
      </c>
      <c r="M63" s="0" t="n">
        <f aca="false">SUM(J63:L63)</f>
        <v>87.6775416666667</v>
      </c>
      <c r="N63" s="0" t="n">
        <f aca="false">M63/3</f>
        <v>29.2258472222222</v>
      </c>
      <c r="P63" s="4" t="s">
        <v>85</v>
      </c>
      <c r="Q63" s="0" t="n">
        <v>29.3647708333333</v>
      </c>
      <c r="R63" s="0" t="n">
        <v>29.2258472222222</v>
      </c>
    </row>
    <row r="64" customFormat="false" ht="15" hidden="false" customHeight="false" outlineLevel="0" collapsed="false">
      <c r="A64" s="2" t="n">
        <v>40388</v>
      </c>
      <c r="B64" s="0" t="n">
        <v>29.766875</v>
      </c>
      <c r="C64" s="0" t="n">
        <v>29.2811666666667</v>
      </c>
      <c r="D64" s="0" t="n">
        <v>29.2086875</v>
      </c>
      <c r="E64" s="0" t="n">
        <f aca="false">SUM(B64:D64)</f>
        <v>88.2567291666666</v>
      </c>
      <c r="F64" s="0" t="n">
        <f aca="false">E64/3</f>
        <v>29.4189097222222</v>
      </c>
      <c r="G64" s="0" t="n">
        <f aca="false">STDEV(B64:D64)</f>
        <v>0.303518011499133</v>
      </c>
      <c r="I64" s="2" t="n">
        <v>40388</v>
      </c>
      <c r="J64" s="0" t="n">
        <v>29.5749166666667</v>
      </c>
      <c r="K64" s="0" t="n">
        <v>29.1853333333333</v>
      </c>
      <c r="L64" s="0" t="n">
        <v>29.2145</v>
      </c>
      <c r="M64" s="0" t="n">
        <f aca="false">SUM(J64:L64)</f>
        <v>87.97475</v>
      </c>
      <c r="N64" s="0" t="n">
        <f aca="false">M64/3</f>
        <v>29.3249166666667</v>
      </c>
      <c r="P64" s="4" t="s">
        <v>86</v>
      </c>
      <c r="Q64" s="0" t="n">
        <v>29.4189097222222</v>
      </c>
      <c r="R64" s="0" t="n">
        <v>29.3249166666667</v>
      </c>
    </row>
    <row r="65" customFormat="false" ht="15" hidden="false" customHeight="false" outlineLevel="0" collapsed="false">
      <c r="A65" s="2" t="n">
        <v>40389</v>
      </c>
      <c r="B65" s="0" t="n">
        <v>29.8946666666667</v>
      </c>
      <c r="C65" s="0" t="n">
        <v>29.4082916666666</v>
      </c>
      <c r="D65" s="0" t="n">
        <v>29.5314583333333</v>
      </c>
      <c r="E65" s="0" t="n">
        <f aca="false">SUM(B65:D65)</f>
        <v>88.8344166666666</v>
      </c>
      <c r="F65" s="0" t="n">
        <f aca="false">E65/3</f>
        <v>29.6114722222222</v>
      </c>
      <c r="G65" s="0" t="n">
        <f aca="false">STDEV(B65:D65)</f>
        <v>0.252867212124468</v>
      </c>
      <c r="I65" s="2" t="n">
        <v>40389</v>
      </c>
      <c r="J65" s="0" t="n">
        <v>29.6878125</v>
      </c>
      <c r="K65" s="0" t="n">
        <v>29.1584375</v>
      </c>
      <c r="L65" s="0" t="n">
        <v>29.277</v>
      </c>
      <c r="M65" s="0" t="n">
        <f aca="false">SUM(J65:L65)</f>
        <v>88.12325</v>
      </c>
      <c r="N65" s="0" t="n">
        <f aca="false">M65/3</f>
        <v>29.3744166666667</v>
      </c>
      <c r="P65" s="4" t="s">
        <v>87</v>
      </c>
      <c r="Q65" s="0" t="n">
        <v>29.6114722222222</v>
      </c>
      <c r="R65" s="0" t="n">
        <v>29.3744166666667</v>
      </c>
    </row>
    <row r="66" customFormat="false" ht="15" hidden="false" customHeight="false" outlineLevel="0" collapsed="false">
      <c r="A66" s="2" t="n">
        <v>40390</v>
      </c>
      <c r="B66" s="0" t="n">
        <v>30.2679791666667</v>
      </c>
      <c r="C66" s="0" t="n">
        <v>29.65625</v>
      </c>
      <c r="D66" s="0" t="n">
        <v>29.9956666666667</v>
      </c>
      <c r="E66" s="0" t="n">
        <f aca="false">SUM(B66:D66)</f>
        <v>89.9198958333334</v>
      </c>
      <c r="F66" s="0" t="n">
        <f aca="false">E66/3</f>
        <v>29.9732986111111</v>
      </c>
      <c r="G66" s="0" t="n">
        <f aca="false">STDEV(B66:D66)</f>
        <v>0.306477390307477</v>
      </c>
      <c r="I66" s="2" t="n">
        <v>40390</v>
      </c>
      <c r="J66" s="0" t="n">
        <v>29.8841041666667</v>
      </c>
      <c r="K66" s="0" t="n">
        <v>29.4165833333333</v>
      </c>
      <c r="L66" s="0" t="n">
        <v>29.4853333333333</v>
      </c>
      <c r="M66" s="0" t="n">
        <f aca="false">SUM(J66:L66)</f>
        <v>88.7860208333333</v>
      </c>
      <c r="N66" s="0" t="n">
        <f aca="false">M66/3</f>
        <v>29.5953402777778</v>
      </c>
      <c r="P66" s="4" t="s">
        <v>88</v>
      </c>
      <c r="Q66" s="0" t="n">
        <v>29.9732986111111</v>
      </c>
      <c r="R66" s="0" t="n">
        <v>29.5953402777778</v>
      </c>
    </row>
    <row r="67" customFormat="false" ht="15" hidden="false" customHeight="false" outlineLevel="0" collapsed="false">
      <c r="A67" s="2" t="n">
        <v>40391</v>
      </c>
      <c r="B67" s="0" t="n">
        <v>30.779375</v>
      </c>
      <c r="C67" s="0" t="n">
        <v>30.2027291666667</v>
      </c>
      <c r="D67" s="0" t="n">
        <v>30.0807083333333</v>
      </c>
      <c r="E67" s="0" t="n">
        <f aca="false">SUM(B67:D67)</f>
        <v>91.0628125</v>
      </c>
      <c r="F67" s="0" t="n">
        <f aca="false">E67/3</f>
        <v>30.3542708333333</v>
      </c>
      <c r="G67" s="0" t="n">
        <f aca="false">STDEV(B67:D67)</f>
        <v>0.373172125606749</v>
      </c>
      <c r="I67" s="2" t="n">
        <v>40391</v>
      </c>
      <c r="J67" s="0" t="n">
        <v>30.2553333333334</v>
      </c>
      <c r="K67" s="0" t="n">
        <v>29.8948541666667</v>
      </c>
      <c r="L67" s="0" t="n">
        <v>29.8047708333333</v>
      </c>
      <c r="M67" s="0" t="n">
        <f aca="false">SUM(J67:L67)</f>
        <v>89.9549583333334</v>
      </c>
      <c r="N67" s="0" t="n">
        <f aca="false">M67/3</f>
        <v>29.9849861111111</v>
      </c>
      <c r="P67" s="4" t="s">
        <v>89</v>
      </c>
      <c r="Q67" s="0" t="n">
        <v>30.3542708333333</v>
      </c>
      <c r="R67" s="0" t="n">
        <v>29.9849861111111</v>
      </c>
    </row>
    <row r="68" customFormat="false" ht="15" hidden="false" customHeight="false" outlineLevel="0" collapsed="false">
      <c r="A68" s="2" t="n">
        <v>40392</v>
      </c>
      <c r="B68" s="0" t="n">
        <v>30.8089166666667</v>
      </c>
      <c r="C68" s="0" t="n">
        <v>30.1774583333333</v>
      </c>
      <c r="D68" s="0" t="n">
        <v>30.66775</v>
      </c>
      <c r="E68" s="0" t="n">
        <f aca="false">SUM(B68:D68)</f>
        <v>91.654125</v>
      </c>
      <c r="F68" s="0" t="n">
        <f aca="false">E68/3</f>
        <v>30.551375</v>
      </c>
      <c r="G68" s="0" t="n">
        <f aca="false">STDEV(B68:D68)</f>
        <v>0.331424594972632</v>
      </c>
      <c r="I68" s="2" t="n">
        <v>40392</v>
      </c>
      <c r="J68" s="0" t="n">
        <v>30.6044166666667</v>
      </c>
      <c r="K68" s="0" t="n">
        <v>30.0622083333333</v>
      </c>
      <c r="L68" s="0" t="n">
        <v>29.9281041666667</v>
      </c>
      <c r="M68" s="0" t="n">
        <f aca="false">SUM(J68:L68)</f>
        <v>90.5947291666667</v>
      </c>
      <c r="N68" s="0" t="n">
        <f aca="false">M68/3</f>
        <v>30.1982430555556</v>
      </c>
      <c r="P68" s="4" t="s">
        <v>90</v>
      </c>
      <c r="Q68" s="0" t="n">
        <v>30.551375</v>
      </c>
      <c r="R68" s="0" t="n">
        <v>30.1982430555556</v>
      </c>
    </row>
    <row r="69" customFormat="false" ht="15" hidden="false" customHeight="false" outlineLevel="0" collapsed="false">
      <c r="A69" s="2" t="n">
        <v>40393</v>
      </c>
      <c r="B69" s="0" t="n">
        <v>30.754</v>
      </c>
      <c r="C69" s="0" t="n">
        <v>30.2991875</v>
      </c>
      <c r="D69" s="0" t="n">
        <v>30.8096875</v>
      </c>
      <c r="E69" s="0" t="n">
        <f aca="false">SUM(B69:D69)</f>
        <v>91.8628750000001</v>
      </c>
      <c r="F69" s="0" t="n">
        <f aca="false">E69/3</f>
        <v>30.6209583333334</v>
      </c>
      <c r="G69" s="0" t="n">
        <f aca="false">STDEV(B69:D69)</f>
        <v>0.28004932833713</v>
      </c>
      <c r="I69" s="2" t="n">
        <v>40393</v>
      </c>
      <c r="J69" s="0" t="n">
        <v>30.5707916666667</v>
      </c>
      <c r="K69" s="0" t="n">
        <v>30.1985416666667</v>
      </c>
      <c r="L69" s="0" t="n">
        <v>30.0791041666667</v>
      </c>
      <c r="M69" s="0" t="n">
        <f aca="false">SUM(J69:L69)</f>
        <v>90.8484375</v>
      </c>
      <c r="N69" s="0" t="n">
        <f aca="false">M69/3</f>
        <v>30.2828125</v>
      </c>
      <c r="P69" s="4" t="s">
        <v>91</v>
      </c>
      <c r="Q69" s="0" t="n">
        <v>30.6209583333334</v>
      </c>
      <c r="R69" s="0" t="n">
        <v>30.2828125</v>
      </c>
    </row>
    <row r="70" customFormat="false" ht="15" hidden="false" customHeight="false" outlineLevel="0" collapsed="false">
      <c r="A70" s="2" t="n">
        <v>40394</v>
      </c>
      <c r="B70" s="0" t="n">
        <v>30.5537916666667</v>
      </c>
      <c r="C70" s="0" t="n">
        <v>30.4212291666667</v>
      </c>
      <c r="D70" s="0" t="n">
        <v>30.6832291666667</v>
      </c>
      <c r="E70" s="0" t="n">
        <f aca="false">SUM(B70:D70)</f>
        <v>91.65825</v>
      </c>
      <c r="F70" s="0" t="n">
        <f aca="false">E70/3</f>
        <v>30.55275</v>
      </c>
      <c r="G70" s="0" t="n">
        <f aca="false">STDEV(B70:D70)</f>
        <v>0.131003106077992</v>
      </c>
      <c r="I70" s="2" t="n">
        <v>40394</v>
      </c>
      <c r="J70" s="0" t="n">
        <v>30.3770416666667</v>
      </c>
      <c r="K70" s="0" t="n">
        <v>30.3833541666667</v>
      </c>
      <c r="L70" s="0" t="n">
        <v>30.2091041666667</v>
      </c>
      <c r="M70" s="0" t="n">
        <f aca="false">SUM(J70:L70)</f>
        <v>90.9695</v>
      </c>
      <c r="N70" s="0" t="n">
        <f aca="false">M70/3</f>
        <v>30.3231666666667</v>
      </c>
      <c r="P70" s="4" t="s">
        <v>92</v>
      </c>
      <c r="Q70" s="0" t="n">
        <v>30.55275</v>
      </c>
      <c r="R70" s="0" t="n">
        <v>30.3231666666667</v>
      </c>
    </row>
    <row r="71" customFormat="false" ht="15" hidden="false" customHeight="false" outlineLevel="0" collapsed="false">
      <c r="A71" s="2" t="n">
        <v>40395</v>
      </c>
      <c r="B71" s="0" t="n">
        <v>30.9146666666667</v>
      </c>
      <c r="C71" s="0" t="n">
        <v>30.6192083333333</v>
      </c>
      <c r="D71" s="0" t="n">
        <v>30.8394791666667</v>
      </c>
      <c r="E71" s="0" t="n">
        <f aca="false">SUM(B71:D71)</f>
        <v>92.3733541666667</v>
      </c>
      <c r="F71" s="0" t="n">
        <f aca="false">E71/3</f>
        <v>30.7911180555556</v>
      </c>
      <c r="G71" s="0" t="n">
        <f aca="false">STDEV(B71:D71)</f>
        <v>0.15355130896529</v>
      </c>
      <c r="I71" s="2" t="n">
        <v>40395</v>
      </c>
      <c r="J71" s="0" t="n">
        <v>30.4296458333334</v>
      </c>
      <c r="K71" s="0" t="n">
        <v>30.4780416666667</v>
      </c>
      <c r="L71" s="0" t="n">
        <v>30.1505833333333</v>
      </c>
      <c r="M71" s="0" t="n">
        <f aca="false">SUM(J71:L71)</f>
        <v>91.0582708333334</v>
      </c>
      <c r="N71" s="0" t="n">
        <f aca="false">M71/3</f>
        <v>30.3527569444445</v>
      </c>
      <c r="P71" s="4" t="s">
        <v>93</v>
      </c>
      <c r="Q71" s="0" t="n">
        <v>30.7911180555556</v>
      </c>
      <c r="R71" s="0" t="n">
        <v>30.3527569444445</v>
      </c>
    </row>
    <row r="72" customFormat="false" ht="15" hidden="false" customHeight="false" outlineLevel="0" collapsed="false">
      <c r="A72" s="2" t="n">
        <v>40396</v>
      </c>
      <c r="B72" s="0" t="n">
        <v>30.6528125</v>
      </c>
      <c r="C72" s="0" t="n">
        <v>30.5096041666667</v>
      </c>
      <c r="D72" s="0" t="n">
        <v>30.5563541666667</v>
      </c>
      <c r="E72" s="0" t="n">
        <f aca="false">SUM(B72:D72)</f>
        <v>91.7187708333334</v>
      </c>
      <c r="F72" s="0" t="n">
        <f aca="false">E72/3</f>
        <v>30.5729236111111</v>
      </c>
      <c r="G72" s="0" t="n">
        <f aca="false">STDEV(B72:D72)</f>
        <v>0.0730278477768947</v>
      </c>
      <c r="I72" s="2" t="n">
        <v>40396</v>
      </c>
      <c r="J72" s="0" t="n">
        <v>30.4675208333333</v>
      </c>
      <c r="K72" s="0" t="n">
        <v>30.4780625</v>
      </c>
      <c r="L72" s="0" t="n">
        <v>29.7217916666667</v>
      </c>
      <c r="M72" s="0" t="n">
        <f aca="false">SUM(J72:L72)</f>
        <v>90.667375</v>
      </c>
      <c r="N72" s="0" t="n">
        <f aca="false">M72/3</f>
        <v>30.2224583333333</v>
      </c>
      <c r="P72" s="4" t="s">
        <v>94</v>
      </c>
      <c r="Q72" s="0" t="n">
        <v>30.5729236111111</v>
      </c>
      <c r="R72" s="0" t="n">
        <v>30.2224583333333</v>
      </c>
    </row>
    <row r="73" customFormat="false" ht="15" hidden="false" customHeight="false" outlineLevel="0" collapsed="false">
      <c r="A73" s="2" t="n">
        <v>40397</v>
      </c>
      <c r="B73" s="0" t="n">
        <v>30.5243541666667</v>
      </c>
      <c r="C73" s="0" t="n">
        <v>30.4548958333334</v>
      </c>
      <c r="D73" s="0" t="n">
        <v>30.2748958333333</v>
      </c>
      <c r="E73" s="0" t="n">
        <f aca="false">SUM(B73:D73)</f>
        <v>91.2541458333334</v>
      </c>
      <c r="F73" s="0" t="n">
        <f aca="false">E73/3</f>
        <v>30.4180486111111</v>
      </c>
      <c r="G73" s="0" t="n">
        <f aca="false">STDEV(B73:D73)</f>
        <v>0.128746469297158</v>
      </c>
      <c r="I73" s="2" t="n">
        <v>40397</v>
      </c>
      <c r="J73" s="0" t="n">
        <v>30.3202291666667</v>
      </c>
      <c r="K73" s="0" t="n">
        <v>30.3980833333333</v>
      </c>
      <c r="L73" s="0" t="n">
        <v>30.0856458333333</v>
      </c>
      <c r="M73" s="0" t="n">
        <f aca="false">SUM(J73:L73)</f>
        <v>90.8039583333334</v>
      </c>
      <c r="N73" s="0" t="n">
        <f aca="false">M73/3</f>
        <v>30.2679861111111</v>
      </c>
      <c r="P73" s="4" t="s">
        <v>95</v>
      </c>
      <c r="Q73" s="0" t="n">
        <v>30.4180486111111</v>
      </c>
      <c r="R73" s="0" t="n">
        <v>30.2679861111111</v>
      </c>
    </row>
    <row r="74" customFormat="false" ht="15" hidden="false" customHeight="false" outlineLevel="0" collapsed="false">
      <c r="A74" s="2" t="n">
        <v>40398</v>
      </c>
      <c r="B74" s="0" t="n">
        <v>30.7460416666667</v>
      </c>
      <c r="C74" s="0" t="n">
        <v>30.5559791666667</v>
      </c>
      <c r="D74" s="0" t="n">
        <v>30.434625</v>
      </c>
      <c r="E74" s="0" t="n">
        <f aca="false">SUM(B74:D74)</f>
        <v>91.7366458333334</v>
      </c>
      <c r="F74" s="0" t="n">
        <f aca="false">E74/3</f>
        <v>30.5788819444445</v>
      </c>
      <c r="G74" s="0" t="n">
        <f aca="false">STDEV(B74:D74)</f>
        <v>0.156966518697135</v>
      </c>
      <c r="I74" s="2" t="n">
        <v>40398</v>
      </c>
      <c r="J74" s="0" t="n">
        <v>30.3286458333334</v>
      </c>
      <c r="K74" s="0" t="n">
        <v>30.4043958333333</v>
      </c>
      <c r="L74" s="0" t="n">
        <v>30.221875</v>
      </c>
      <c r="M74" s="0" t="n">
        <f aca="false">SUM(J74:L74)</f>
        <v>90.9549166666667</v>
      </c>
      <c r="N74" s="0" t="n">
        <f aca="false">M74/3</f>
        <v>30.3183055555556</v>
      </c>
      <c r="P74" s="4" t="s">
        <v>96</v>
      </c>
      <c r="Q74" s="0" t="n">
        <v>30.5788819444445</v>
      </c>
      <c r="R74" s="0" t="n">
        <v>30.3183055555556</v>
      </c>
    </row>
    <row r="75" customFormat="false" ht="15" hidden="false" customHeight="false" outlineLevel="0" collapsed="false">
      <c r="A75" s="2" t="n">
        <v>40399</v>
      </c>
      <c r="B75" s="0" t="n">
        <v>31.0799375</v>
      </c>
      <c r="C75" s="0" t="n">
        <v>30.6824166666667</v>
      </c>
      <c r="D75" s="0" t="n">
        <v>30.7615416666667</v>
      </c>
      <c r="E75" s="0" t="n">
        <f aca="false">SUM(B75:D75)</f>
        <v>92.5238958333333</v>
      </c>
      <c r="F75" s="0" t="n">
        <f aca="false">E75/3</f>
        <v>30.8412986111111</v>
      </c>
      <c r="G75" s="0" t="n">
        <f aca="false">STDEV(B75:D75)</f>
        <v>0.210420010630736</v>
      </c>
      <c r="I75" s="2" t="n">
        <v>40399</v>
      </c>
      <c r="J75" s="0" t="n">
        <v>30.6322916666667</v>
      </c>
      <c r="K75" s="0" t="n">
        <v>30.5180208333334</v>
      </c>
      <c r="L75" s="0" t="n">
        <v>30.3207083333333</v>
      </c>
      <c r="M75" s="0" t="n">
        <f aca="false">SUM(J75:L75)</f>
        <v>91.4710208333334</v>
      </c>
      <c r="N75" s="0" t="n">
        <f aca="false">M75/3</f>
        <v>30.4903402777778</v>
      </c>
      <c r="P75" s="4" t="s">
        <v>97</v>
      </c>
      <c r="Q75" s="0" t="n">
        <v>30.8412986111111</v>
      </c>
      <c r="R75" s="0" t="n">
        <v>30.4903402777778</v>
      </c>
    </row>
    <row r="76" customFormat="false" ht="15" hidden="false" customHeight="false" outlineLevel="0" collapsed="false">
      <c r="A76" s="2" t="n">
        <v>40400</v>
      </c>
      <c r="B76" s="0" t="n">
        <v>31.3461276595745</v>
      </c>
      <c r="C76" s="0" t="n">
        <v>30.802625</v>
      </c>
      <c r="D76" s="0" t="n">
        <v>31.0841875</v>
      </c>
      <c r="E76" s="0" t="n">
        <f aca="false">SUM(B76:D76)</f>
        <v>93.2329401595745</v>
      </c>
      <c r="F76" s="0" t="n">
        <f aca="false">E76/3</f>
        <v>31.0776467198582</v>
      </c>
      <c r="G76" s="0" t="n">
        <f aca="false">STDEV(B76:D76)</f>
        <v>0.27181035961636</v>
      </c>
      <c r="I76" s="2" t="n">
        <v>40400</v>
      </c>
      <c r="J76" s="0" t="n">
        <v>31.0981875</v>
      </c>
      <c r="K76" s="0" t="n">
        <v>30.6443125</v>
      </c>
      <c r="L76" s="0" t="n">
        <v>30.5079166666667</v>
      </c>
      <c r="M76" s="0" t="n">
        <f aca="false">SUM(J76:L76)</f>
        <v>92.2504166666667</v>
      </c>
      <c r="N76" s="0" t="n">
        <f aca="false">M76/3</f>
        <v>30.7501388888889</v>
      </c>
      <c r="P76" s="4" t="s">
        <v>98</v>
      </c>
      <c r="Q76" s="0" t="n">
        <v>31.0776467198582</v>
      </c>
      <c r="R76" s="0" t="n">
        <v>30.7501388888889</v>
      </c>
    </row>
    <row r="77" customFormat="false" ht="15" hidden="false" customHeight="false" outlineLevel="0" collapsed="false">
      <c r="A77" s="2" t="n">
        <v>40401</v>
      </c>
      <c r="B77" s="0" t="n">
        <v>31.2935</v>
      </c>
      <c r="C77" s="0" t="n">
        <v>30.79825</v>
      </c>
      <c r="D77" s="0" t="n">
        <v>30.8347083333333</v>
      </c>
      <c r="E77" s="0" t="n">
        <f aca="false">SUM(B77:D77)</f>
        <v>92.9264583333333</v>
      </c>
      <c r="F77" s="0" t="n">
        <f aca="false">E77/3</f>
        <v>30.9754861111111</v>
      </c>
      <c r="G77" s="0" t="n">
        <f aca="false">STDEV(B77:D77)</f>
        <v>0.276010738309293</v>
      </c>
      <c r="I77" s="2" t="n">
        <v>40401</v>
      </c>
      <c r="J77" s="0" t="n">
        <v>31.0557916666667</v>
      </c>
      <c r="K77" s="0" t="n">
        <v>30.7223958333333</v>
      </c>
      <c r="L77" s="0" t="n">
        <v>30.26825</v>
      </c>
      <c r="M77" s="0" t="n">
        <f aca="false">SUM(J77:L77)</f>
        <v>92.0464375</v>
      </c>
      <c r="N77" s="0" t="n">
        <f aca="false">M77/3</f>
        <v>30.6821458333333</v>
      </c>
      <c r="P77" s="4" t="s">
        <v>99</v>
      </c>
      <c r="Q77" s="0" t="n">
        <v>30.9754861111111</v>
      </c>
      <c r="R77" s="0" t="n">
        <v>30.6821458333333</v>
      </c>
    </row>
    <row r="78" customFormat="false" ht="15" hidden="false" customHeight="false" outlineLevel="0" collapsed="false">
      <c r="A78" s="2" t="n">
        <v>40402</v>
      </c>
      <c r="B78" s="0" t="n">
        <v>31.444375</v>
      </c>
      <c r="C78" s="0" t="n">
        <v>30.9461458333333</v>
      </c>
      <c r="D78" s="0" t="n">
        <v>30.7056666666667</v>
      </c>
      <c r="E78" s="0" t="n">
        <f aca="false">SUM(B78:D78)</f>
        <v>93.0961875</v>
      </c>
      <c r="F78" s="0" t="n">
        <f aca="false">E78/3</f>
        <v>31.0320625</v>
      </c>
      <c r="G78" s="0" t="n">
        <f aca="false">STDEV(B78:D78)</f>
        <v>0.37677414407356</v>
      </c>
      <c r="I78" s="2" t="n">
        <v>40402</v>
      </c>
      <c r="J78" s="0" t="n">
        <v>31.193875</v>
      </c>
      <c r="K78" s="0" t="n">
        <v>30.7539791666667</v>
      </c>
      <c r="L78" s="0" t="n">
        <v>30.4739791666667</v>
      </c>
      <c r="M78" s="0" t="n">
        <f aca="false">SUM(J78:L78)</f>
        <v>92.4218333333333</v>
      </c>
      <c r="N78" s="0" t="n">
        <f aca="false">M78/3</f>
        <v>30.8072777777778</v>
      </c>
      <c r="P78" s="4" t="s">
        <v>100</v>
      </c>
      <c r="Q78" s="0" t="n">
        <v>31.0320625</v>
      </c>
      <c r="R78" s="0" t="n">
        <v>30.8072777777778</v>
      </c>
    </row>
    <row r="79" customFormat="false" ht="15" hidden="false" customHeight="false" outlineLevel="0" collapsed="false">
      <c r="A79" s="2" t="n">
        <v>40403</v>
      </c>
      <c r="B79" s="0" t="n">
        <v>31.780375</v>
      </c>
      <c r="C79" s="0" t="n">
        <v>31.1788125</v>
      </c>
      <c r="D79" s="0" t="n">
        <v>30.430125</v>
      </c>
      <c r="E79" s="0" t="n">
        <f aca="false">SUM(B79:D79)</f>
        <v>93.3893125</v>
      </c>
      <c r="F79" s="0" t="n">
        <f aca="false">E79/3</f>
        <v>31.1297708333333</v>
      </c>
      <c r="G79" s="0" t="n">
        <f aca="false">STDEV(B79:D79)</f>
        <v>0.676459591865672</v>
      </c>
      <c r="I79" s="2" t="n">
        <v>40403</v>
      </c>
      <c r="J79" s="0" t="n">
        <v>31.2616875</v>
      </c>
      <c r="K79" s="0" t="n">
        <v>31.0094791666667</v>
      </c>
      <c r="L79" s="0" t="n">
        <v>30.430125</v>
      </c>
      <c r="M79" s="0" t="n">
        <f aca="false">SUM(J79:L79)</f>
        <v>92.7012916666667</v>
      </c>
      <c r="N79" s="0" t="n">
        <f aca="false">M79/3</f>
        <v>30.9004305555556</v>
      </c>
      <c r="P79" s="4" t="s">
        <v>101</v>
      </c>
      <c r="Q79" s="0" t="n">
        <v>31.1297708333333</v>
      </c>
      <c r="R79" s="0" t="n">
        <v>30.9004305555556</v>
      </c>
    </row>
    <row r="80" customFormat="false" ht="15" hidden="false" customHeight="false" outlineLevel="0" collapsed="false">
      <c r="A80" s="2" t="n">
        <v>40404</v>
      </c>
      <c r="B80" s="0" t="n">
        <v>31.8658125</v>
      </c>
      <c r="C80" s="0" t="n">
        <v>31.4465</v>
      </c>
      <c r="D80" s="0" t="n">
        <v>30.543125</v>
      </c>
      <c r="E80" s="0" t="n">
        <f aca="false">SUM(B80:D80)</f>
        <v>93.8554375</v>
      </c>
      <c r="F80" s="0" t="n">
        <f aca="false">E80/3</f>
        <v>31.2851458333333</v>
      </c>
      <c r="G80" s="0" t="n">
        <f aca="false">STDEV(B80:D80)</f>
        <v>0.675945213008853</v>
      </c>
      <c r="I80" s="2" t="n">
        <v>40404</v>
      </c>
      <c r="J80" s="0" t="n">
        <v>31.5421875</v>
      </c>
      <c r="K80" s="0" t="n">
        <v>31.2150625</v>
      </c>
      <c r="L80" s="0" t="n">
        <v>30.4763333333333</v>
      </c>
      <c r="M80" s="0" t="n">
        <f aca="false">SUM(J80:L80)</f>
        <v>93.2335833333333</v>
      </c>
      <c r="N80" s="0" t="n">
        <f aca="false">M80/3</f>
        <v>31.0778611111111</v>
      </c>
      <c r="P80" s="4" t="s">
        <v>102</v>
      </c>
      <c r="Q80" s="0" t="n">
        <v>31.2851458333333</v>
      </c>
      <c r="R80" s="0" t="n">
        <v>31.0778611111111</v>
      </c>
    </row>
    <row r="81" customFormat="false" ht="15" hidden="false" customHeight="false" outlineLevel="0" collapsed="false">
      <c r="A81" s="2" t="n">
        <v>40405</v>
      </c>
      <c r="B81" s="0" t="n">
        <v>31.9127916666667</v>
      </c>
      <c r="C81" s="0" t="n">
        <v>31.455</v>
      </c>
      <c r="D81" s="0" t="n">
        <v>30.3933333333333</v>
      </c>
      <c r="E81" s="0" t="n">
        <f aca="false">SUM(B81:D81)</f>
        <v>93.761125</v>
      </c>
      <c r="F81" s="0" t="n">
        <f aca="false">E81/3</f>
        <v>31.2537083333333</v>
      </c>
      <c r="G81" s="0" t="n">
        <f aca="false">STDEV(B81:D81)</f>
        <v>0.779472358705622</v>
      </c>
      <c r="I81" s="2" t="n">
        <v>40405</v>
      </c>
      <c r="J81" s="0" t="n">
        <v>31.608</v>
      </c>
      <c r="K81" s="0" t="n">
        <v>31.295625</v>
      </c>
      <c r="L81" s="0" t="n">
        <v>30.1988958333333</v>
      </c>
      <c r="M81" s="0" t="n">
        <f aca="false">SUM(J81:L81)</f>
        <v>93.1025208333333</v>
      </c>
      <c r="N81" s="0" t="n">
        <f aca="false">M81/3</f>
        <v>31.0341736111111</v>
      </c>
      <c r="P81" s="4" t="s">
        <v>103</v>
      </c>
      <c r="Q81" s="0" t="n">
        <v>31.2537083333333</v>
      </c>
      <c r="R81" s="0" t="n">
        <v>31.0341736111111</v>
      </c>
    </row>
    <row r="82" customFormat="false" ht="15" hidden="false" customHeight="false" outlineLevel="0" collapsed="false">
      <c r="A82" s="2" t="n">
        <v>40406</v>
      </c>
      <c r="B82" s="0" t="n">
        <v>31.8146041666667</v>
      </c>
      <c r="C82" s="0" t="n">
        <v>31.5145</v>
      </c>
      <c r="D82" s="0" t="n">
        <v>30.4325</v>
      </c>
      <c r="E82" s="0" t="n">
        <f aca="false">SUM(B82:D82)</f>
        <v>93.7616041666667</v>
      </c>
      <c r="F82" s="0" t="n">
        <f aca="false">E82/3</f>
        <v>31.2538680555556</v>
      </c>
      <c r="G82" s="0" t="n">
        <f aca="false">STDEV(B82:D82)</f>
        <v>0.726979875737986</v>
      </c>
      <c r="I82" s="2" t="n">
        <v>40406</v>
      </c>
      <c r="J82" s="0" t="n">
        <v>31.5825</v>
      </c>
      <c r="K82" s="0" t="n">
        <v>31.39975</v>
      </c>
      <c r="L82" s="0" t="n">
        <v>30.0081666666667</v>
      </c>
      <c r="M82" s="0" t="n">
        <f aca="false">SUM(J82:L82)</f>
        <v>92.9904166666667</v>
      </c>
      <c r="N82" s="0" t="n">
        <f aca="false">M82/3</f>
        <v>30.9968055555556</v>
      </c>
      <c r="P82" s="4" t="s">
        <v>104</v>
      </c>
      <c r="Q82" s="0" t="n">
        <v>31.2538680555556</v>
      </c>
      <c r="R82" s="0" t="n">
        <v>30.9968055555556</v>
      </c>
    </row>
    <row r="83" customFormat="false" ht="15" hidden="false" customHeight="false" outlineLevel="0" collapsed="false">
      <c r="A83" s="2" t="n">
        <v>40407</v>
      </c>
      <c r="B83" s="0" t="n">
        <v>31.9469791666667</v>
      </c>
      <c r="C83" s="0" t="n">
        <v>31.6506875</v>
      </c>
      <c r="D83" s="0" t="n">
        <v>30.19325</v>
      </c>
      <c r="E83" s="0" t="n">
        <f aca="false">SUM(B83:D83)</f>
        <v>93.7909166666667</v>
      </c>
      <c r="F83" s="0" t="n">
        <f aca="false">E83/3</f>
        <v>31.2636388888889</v>
      </c>
      <c r="G83" s="0" t="n">
        <f aca="false">STDEV(B83:D83)</f>
        <v>0.938747286561525</v>
      </c>
      <c r="I83" s="2" t="n">
        <v>40407</v>
      </c>
      <c r="J83" s="0" t="n">
        <v>31.6485</v>
      </c>
      <c r="K83" s="0" t="n">
        <v>31.52725</v>
      </c>
      <c r="L83" s="0" t="n">
        <v>29.4508125</v>
      </c>
      <c r="M83" s="0" t="n">
        <f aca="false">SUM(J83:L83)</f>
        <v>92.6265625</v>
      </c>
      <c r="N83" s="0" t="n">
        <f aca="false">M83/3</f>
        <v>30.8755208333333</v>
      </c>
      <c r="P83" s="4" t="s">
        <v>105</v>
      </c>
      <c r="Q83" s="0" t="n">
        <v>31.2636388888889</v>
      </c>
      <c r="R83" s="0" t="n">
        <v>30.8755208333333</v>
      </c>
    </row>
    <row r="84" customFormat="false" ht="15" hidden="false" customHeight="false" outlineLevel="0" collapsed="false">
      <c r="A84" s="2" t="n">
        <v>40408</v>
      </c>
      <c r="B84" s="0" t="n">
        <v>31.65475</v>
      </c>
      <c r="C84" s="0" t="n">
        <v>31.49325</v>
      </c>
      <c r="D84" s="0" t="n">
        <v>30.3535208333333</v>
      </c>
      <c r="E84" s="0" t="n">
        <f aca="false">SUM(B84:D84)</f>
        <v>93.5015208333333</v>
      </c>
      <c r="F84" s="0" t="n">
        <f aca="false">E84/3</f>
        <v>31.1671736111111</v>
      </c>
      <c r="G84" s="0" t="n">
        <f aca="false">STDEV(B84:D84)</f>
        <v>0.709255732856008</v>
      </c>
      <c r="I84" s="2" t="n">
        <v>40408</v>
      </c>
      <c r="J84" s="0" t="n">
        <v>31.461375</v>
      </c>
      <c r="K84" s="0" t="n">
        <v>31.457125</v>
      </c>
      <c r="L84" s="0" t="n">
        <v>29.8645208333333</v>
      </c>
      <c r="M84" s="0" t="n">
        <f aca="false">SUM(J84:L84)</f>
        <v>92.7830208333333</v>
      </c>
      <c r="N84" s="0" t="n">
        <f aca="false">M84/3</f>
        <v>30.9276736111111</v>
      </c>
      <c r="P84" s="4" t="s">
        <v>106</v>
      </c>
      <c r="Q84" s="0" t="n">
        <v>31.1671736111111</v>
      </c>
      <c r="R84" s="0" t="n">
        <v>30.9276736111111</v>
      </c>
    </row>
    <row r="85" customFormat="false" ht="15" hidden="false" customHeight="false" outlineLevel="0" collapsed="false">
      <c r="A85" s="2" t="n">
        <v>40409</v>
      </c>
      <c r="B85" s="0" t="n">
        <v>31.431625</v>
      </c>
      <c r="C85" s="0" t="n">
        <v>31.2425</v>
      </c>
      <c r="D85" s="0" t="n">
        <v>30.5724375</v>
      </c>
      <c r="E85" s="0" t="n">
        <f aca="false">SUM(B85:D85)</f>
        <v>93.2465625</v>
      </c>
      <c r="F85" s="0" t="n">
        <f aca="false">E85/3</f>
        <v>31.0821875</v>
      </c>
      <c r="G85" s="0" t="n">
        <f aca="false">STDEV(B85:D85)</f>
        <v>0.451470777881849</v>
      </c>
      <c r="I85" s="2" t="n">
        <v>40409</v>
      </c>
      <c r="J85" s="0" t="n">
        <v>31.26375</v>
      </c>
      <c r="K85" s="0" t="n">
        <v>31.217</v>
      </c>
      <c r="L85" s="0" t="n">
        <v>29.8681458333333</v>
      </c>
      <c r="M85" s="0" t="n">
        <f aca="false">SUM(J85:L85)</f>
        <v>92.3488958333333</v>
      </c>
      <c r="N85" s="0" t="n">
        <f aca="false">M85/3</f>
        <v>30.7829652777778</v>
      </c>
      <c r="P85" s="4" t="s">
        <v>107</v>
      </c>
      <c r="Q85" s="0" t="n">
        <v>31.0821875</v>
      </c>
      <c r="R85" s="0" t="n">
        <v>30.7829652777778</v>
      </c>
    </row>
    <row r="86" customFormat="false" ht="15" hidden="false" customHeight="false" outlineLevel="0" collapsed="false">
      <c r="A86" s="2" t="n">
        <v>40410</v>
      </c>
      <c r="B86" s="0" t="n">
        <v>31.278625</v>
      </c>
      <c r="C86" s="0" t="n">
        <v>31.134125</v>
      </c>
      <c r="D86" s="0" t="n">
        <v>30.3647916666667</v>
      </c>
      <c r="E86" s="0" t="n">
        <f aca="false">SUM(B86:D86)</f>
        <v>92.7775416666667</v>
      </c>
      <c r="F86" s="0" t="n">
        <f aca="false">E86/3</f>
        <v>30.9258472222222</v>
      </c>
      <c r="G86" s="0" t="n">
        <f aca="false">STDEV(B86:D86)</f>
        <v>0.491230663553088</v>
      </c>
      <c r="I86" s="2" t="n">
        <v>40410</v>
      </c>
      <c r="J86" s="0" t="n">
        <v>31.077125</v>
      </c>
      <c r="K86" s="0" t="n">
        <v>31.0876875</v>
      </c>
      <c r="L86" s="0" t="n">
        <v>29.731</v>
      </c>
      <c r="M86" s="0" t="n">
        <f aca="false">SUM(J86:L86)</f>
        <v>91.8958125</v>
      </c>
      <c r="N86" s="0" t="n">
        <f aca="false">M86/3</f>
        <v>30.6319375</v>
      </c>
      <c r="P86" s="4" t="s">
        <v>108</v>
      </c>
      <c r="Q86" s="0" t="n">
        <v>30.9258472222222</v>
      </c>
      <c r="R86" s="0" t="n">
        <v>30.6319375</v>
      </c>
    </row>
    <row r="87" customFormat="false" ht="15" hidden="false" customHeight="false" outlineLevel="0" collapsed="false">
      <c r="A87" s="2" t="n">
        <v>40411</v>
      </c>
      <c r="B87" s="0" t="n">
        <v>31.1535208333333</v>
      </c>
      <c r="C87" s="0" t="n">
        <v>31.0834166666667</v>
      </c>
      <c r="D87" s="0" t="n">
        <v>30.3840208333333</v>
      </c>
      <c r="E87" s="0" t="n">
        <f aca="false">SUM(B87:D87)</f>
        <v>92.6209583333334</v>
      </c>
      <c r="F87" s="0" t="n">
        <f aca="false">E87/3</f>
        <v>30.8736527777778</v>
      </c>
      <c r="G87" s="0" t="n">
        <f aca="false">STDEV(B87:D87)</f>
        <v>0.42547999872067</v>
      </c>
      <c r="I87" s="2" t="n">
        <v>40411</v>
      </c>
      <c r="J87" s="0" t="n">
        <v>30.9463125</v>
      </c>
      <c r="K87" s="0" t="n">
        <v>31.0075208333333</v>
      </c>
      <c r="L87" s="0" t="n">
        <v>29.894</v>
      </c>
      <c r="M87" s="0" t="n">
        <f aca="false">SUM(J87:L87)</f>
        <v>91.8478333333334</v>
      </c>
      <c r="N87" s="0" t="n">
        <f aca="false">M87/3</f>
        <v>30.6159444444445</v>
      </c>
      <c r="P87" s="4" t="s">
        <v>109</v>
      </c>
      <c r="Q87" s="0" t="n">
        <v>30.8736527777778</v>
      </c>
      <c r="R87" s="0" t="n">
        <v>30.6159444444445</v>
      </c>
    </row>
    <row r="88" customFormat="false" ht="15" hidden="false" customHeight="false" outlineLevel="0" collapsed="false">
      <c r="A88" s="2" t="n">
        <v>40412</v>
      </c>
      <c r="B88" s="0" t="n">
        <v>30.5369791666667</v>
      </c>
      <c r="C88" s="0" t="n">
        <v>30.8955833333333</v>
      </c>
      <c r="D88" s="0" t="n">
        <v>30.3171666666667</v>
      </c>
      <c r="E88" s="0" t="n">
        <f aca="false">SUM(B88:D88)</f>
        <v>91.7497291666667</v>
      </c>
      <c r="F88" s="0" t="n">
        <f aca="false">E88/3</f>
        <v>30.5832430555556</v>
      </c>
      <c r="G88" s="0" t="n">
        <f aca="false">STDEV(B88:D88)</f>
        <v>0.291970410539815</v>
      </c>
      <c r="I88" s="2" t="n">
        <v>40412</v>
      </c>
      <c r="J88" s="0" t="n">
        <v>30.34975</v>
      </c>
      <c r="K88" s="0" t="n">
        <v>30.8257291666667</v>
      </c>
      <c r="L88" s="0" t="n">
        <v>30.1976041666667</v>
      </c>
      <c r="M88" s="0" t="n">
        <f aca="false">SUM(J88:L88)</f>
        <v>91.3730833333334</v>
      </c>
      <c r="N88" s="0" t="n">
        <f aca="false">M88/3</f>
        <v>30.4576944444445</v>
      </c>
      <c r="P88" s="4" t="s">
        <v>110</v>
      </c>
      <c r="Q88" s="0" t="n">
        <v>30.5832430555556</v>
      </c>
      <c r="R88" s="0" t="n">
        <v>30.4576944444445</v>
      </c>
    </row>
    <row r="89" customFormat="false" ht="15" hidden="false" customHeight="false" outlineLevel="0" collapsed="false">
      <c r="A89" s="2" t="n">
        <v>40413</v>
      </c>
      <c r="B89" s="0" t="n">
        <v>30.4591041666667</v>
      </c>
      <c r="C89" s="0" t="n">
        <v>30.8109166666667</v>
      </c>
      <c r="D89" s="0" t="n">
        <v>30.3835416666667</v>
      </c>
      <c r="E89" s="0" t="n">
        <f aca="false">SUM(B89:D89)</f>
        <v>91.6535625</v>
      </c>
      <c r="F89" s="0" t="n">
        <f aca="false">E89/3</f>
        <v>30.5511875</v>
      </c>
      <c r="G89" s="0" t="n">
        <f aca="false">STDEV(B89:D89)</f>
        <v>0.228082995562099</v>
      </c>
      <c r="I89" s="2" t="n">
        <v>40413</v>
      </c>
      <c r="J89" s="0" t="n">
        <v>30.2469166666667</v>
      </c>
      <c r="K89" s="0" t="n">
        <v>30.716</v>
      </c>
      <c r="L89" s="0" t="n">
        <v>30.3209583333333</v>
      </c>
      <c r="M89" s="0" t="n">
        <f aca="false">SUM(J89:L89)</f>
        <v>91.283875</v>
      </c>
      <c r="N89" s="0" t="n">
        <f aca="false">M89/3</f>
        <v>30.4279583333333</v>
      </c>
      <c r="P89" s="4" t="s">
        <v>111</v>
      </c>
      <c r="Q89" s="0" t="n">
        <v>30.5511875</v>
      </c>
      <c r="R89" s="0" t="n">
        <v>30.4279583333333</v>
      </c>
    </row>
    <row r="90" customFormat="false" ht="15" hidden="false" customHeight="false" outlineLevel="0" collapsed="false">
      <c r="A90" s="2" t="n">
        <v>40414</v>
      </c>
      <c r="B90" s="0" t="n">
        <v>30.5622083333334</v>
      </c>
      <c r="C90" s="0" t="n">
        <v>30.718</v>
      </c>
      <c r="D90" s="0" t="n">
        <v>30.291125</v>
      </c>
      <c r="E90" s="0" t="n">
        <f aca="false">SUM(B90:D90)</f>
        <v>91.5713333333334</v>
      </c>
      <c r="F90" s="0" t="n">
        <f aca="false">E90/3</f>
        <v>30.5237777777778</v>
      </c>
      <c r="G90" s="0" t="n">
        <f aca="false">STDEV(B90:D90)</f>
        <v>0.216016775058048</v>
      </c>
      <c r="I90" s="2" t="n">
        <v>40414</v>
      </c>
      <c r="J90" s="0" t="n">
        <v>30.3623125</v>
      </c>
      <c r="K90" s="0" t="n">
        <v>30.621125</v>
      </c>
      <c r="L90" s="0" t="n">
        <v>30.4485833333333</v>
      </c>
      <c r="M90" s="0" t="n">
        <f aca="false">SUM(J90:L90)</f>
        <v>91.4320208333334</v>
      </c>
      <c r="N90" s="0" t="n">
        <f aca="false">M90/3</f>
        <v>30.4773402777778</v>
      </c>
      <c r="P90" s="4" t="s">
        <v>112</v>
      </c>
      <c r="Q90" s="0" t="n">
        <v>30.5237777777778</v>
      </c>
      <c r="R90" s="0" t="n">
        <v>30.4773402777778</v>
      </c>
    </row>
    <row r="91" customFormat="false" ht="15" hidden="false" customHeight="false" outlineLevel="0" collapsed="false">
      <c r="A91" s="2" t="n">
        <v>40415</v>
      </c>
      <c r="B91" s="0" t="n">
        <v>30.5243541666667</v>
      </c>
      <c r="C91" s="0" t="n">
        <v>30.595875</v>
      </c>
      <c r="D91" s="0" t="n">
        <v>29.9811041666667</v>
      </c>
      <c r="E91" s="0" t="n">
        <f aca="false">SUM(B91:D91)</f>
        <v>91.1013333333334</v>
      </c>
      <c r="F91" s="0" t="n">
        <f aca="false">E91/3</f>
        <v>30.3671111111111</v>
      </c>
      <c r="G91" s="0" t="n">
        <f aca="false">STDEV(B91:D91)</f>
        <v>0.336199090227327</v>
      </c>
      <c r="I91" s="2" t="n">
        <v>40415</v>
      </c>
      <c r="J91" s="0" t="n">
        <v>30.33075</v>
      </c>
      <c r="K91" s="0" t="n">
        <v>30.5032916666667</v>
      </c>
      <c r="L91" s="0" t="n">
        <v>30.1714375</v>
      </c>
      <c r="M91" s="0" t="n">
        <f aca="false">SUM(J91:L91)</f>
        <v>91.0054791666667</v>
      </c>
      <c r="N91" s="0" t="n">
        <f aca="false">M91/3</f>
        <v>30.3351597222222</v>
      </c>
      <c r="P91" s="4" t="s">
        <v>113</v>
      </c>
      <c r="Q91" s="0" t="n">
        <v>30.3671111111111</v>
      </c>
      <c r="R91" s="0" t="n">
        <v>30.3351597222222</v>
      </c>
    </row>
    <row r="92" customFormat="false" ht="15" hidden="false" customHeight="false" outlineLevel="0" collapsed="false">
      <c r="A92" s="2" t="n">
        <v>40416</v>
      </c>
      <c r="B92" s="0" t="n">
        <v>30.5623125</v>
      </c>
      <c r="C92" s="0" t="n">
        <v>30.558</v>
      </c>
      <c r="D92" s="0" t="n">
        <v>30.000375</v>
      </c>
      <c r="E92" s="0" t="n">
        <f aca="false">SUM(B92:D92)</f>
        <v>91.1206875</v>
      </c>
      <c r="F92" s="0" t="n">
        <f aca="false">E92/3</f>
        <v>30.3735625</v>
      </c>
      <c r="G92" s="0" t="n">
        <f aca="false">STDEV(B92:D92)</f>
        <v>0.323197048302195</v>
      </c>
      <c r="I92" s="2" t="n">
        <v>40416</v>
      </c>
      <c r="J92" s="0" t="n">
        <v>30.2382291666667</v>
      </c>
      <c r="K92" s="0" t="n">
        <v>30.4296458333334</v>
      </c>
      <c r="L92" s="0" t="n">
        <v>29.9576041666667</v>
      </c>
      <c r="M92" s="0" t="n">
        <f aca="false">SUM(J92:L92)</f>
        <v>90.6254791666667</v>
      </c>
      <c r="N92" s="0" t="n">
        <f aca="false">M92/3</f>
        <v>30.2084930555556</v>
      </c>
      <c r="P92" s="4" t="s">
        <v>114</v>
      </c>
      <c r="Q92" s="0" t="n">
        <v>30.3735625</v>
      </c>
      <c r="R92" s="0" t="n">
        <v>30.2084930555556</v>
      </c>
    </row>
    <row r="93" customFormat="false" ht="15" hidden="false" customHeight="false" outlineLevel="0" collapsed="false">
      <c r="A93" s="2" t="n">
        <v>40417</v>
      </c>
      <c r="B93" s="0" t="n">
        <v>30.6191458333333</v>
      </c>
      <c r="C93" s="0" t="n">
        <v>30.6317708333334</v>
      </c>
      <c r="D93" s="0" t="n">
        <v>30.3019166666667</v>
      </c>
      <c r="E93" s="0" t="n">
        <f aca="false">SUM(B93:D93)</f>
        <v>91.5528333333334</v>
      </c>
      <c r="F93" s="0" t="n">
        <f aca="false">E93/3</f>
        <v>30.5176111111111</v>
      </c>
      <c r="G93" s="0" t="n">
        <f aca="false">STDEV(B93:D93)</f>
        <v>0.186903498307006</v>
      </c>
      <c r="I93" s="2" t="n">
        <v>40417</v>
      </c>
      <c r="J93" s="0" t="n">
        <v>30.2783958333333</v>
      </c>
      <c r="K93" s="0" t="n">
        <v>30.4801458333334</v>
      </c>
      <c r="L93" s="0" t="n">
        <v>29.8907291666667</v>
      </c>
      <c r="M93" s="0" t="n">
        <f aca="false">SUM(J93:L93)</f>
        <v>90.6492708333334</v>
      </c>
      <c r="N93" s="0" t="n">
        <f aca="false">M93/3</f>
        <v>30.2164236111111</v>
      </c>
      <c r="P93" s="4" t="s">
        <v>115</v>
      </c>
      <c r="Q93" s="0" t="n">
        <v>30.5176111111111</v>
      </c>
      <c r="R93" s="0" t="n">
        <v>30.2164236111111</v>
      </c>
    </row>
    <row r="94" customFormat="false" ht="15" hidden="false" customHeight="false" outlineLevel="0" collapsed="false">
      <c r="A94" s="2" t="n">
        <v>40418</v>
      </c>
      <c r="B94" s="0" t="n">
        <v>30.7563541666667</v>
      </c>
      <c r="C94" s="0" t="n">
        <v>30.6739583333333</v>
      </c>
      <c r="D94" s="0" t="n">
        <v>30.5161666666667</v>
      </c>
      <c r="E94" s="0" t="n">
        <f aca="false">SUM(B94:D94)</f>
        <v>91.9464791666667</v>
      </c>
      <c r="F94" s="0" t="n">
        <f aca="false">E94/3</f>
        <v>30.6488263888889</v>
      </c>
      <c r="G94" s="0" t="n">
        <f aca="false">STDEV(B94:D94)</f>
        <v>0.122050070719899</v>
      </c>
      <c r="I94" s="2" t="n">
        <v>40418</v>
      </c>
      <c r="J94" s="0" t="n">
        <v>30.4549375</v>
      </c>
      <c r="K94" s="0" t="n">
        <v>30.5980208333333</v>
      </c>
      <c r="L94" s="0" t="n">
        <v>30.3875625</v>
      </c>
      <c r="M94" s="0" t="n">
        <f aca="false">SUM(J94:L94)</f>
        <v>91.4405208333334</v>
      </c>
      <c r="N94" s="0" t="n">
        <f aca="false">M94/3</f>
        <v>30.4801736111111</v>
      </c>
      <c r="P94" s="4" t="s">
        <v>116</v>
      </c>
      <c r="Q94" s="0" t="n">
        <v>30.6488263888889</v>
      </c>
      <c r="R94" s="0" t="n">
        <v>30.4801736111111</v>
      </c>
    </row>
    <row r="95" customFormat="false" ht="15" hidden="false" customHeight="false" outlineLevel="0" collapsed="false">
      <c r="A95" s="2" t="n">
        <v>40419</v>
      </c>
      <c r="B95" s="0" t="n">
        <v>30.1480833333333</v>
      </c>
      <c r="C95" s="0" t="n">
        <v>30.4233333333334</v>
      </c>
      <c r="D95" s="0" t="n">
        <v>30.2784791666667</v>
      </c>
      <c r="E95" s="0" t="n">
        <f aca="false">SUM(B95:D95)</f>
        <v>90.8498958333334</v>
      </c>
      <c r="F95" s="0" t="n">
        <f aca="false">E95/3</f>
        <v>30.2832986111111</v>
      </c>
      <c r="G95" s="0" t="n">
        <f aca="false">STDEV(B95:D95)</f>
        <v>0.137688274404777</v>
      </c>
      <c r="I95" s="2" t="n">
        <v>40419</v>
      </c>
      <c r="J95" s="0" t="n">
        <v>29.9658333333333</v>
      </c>
      <c r="K95" s="0" t="n">
        <v>30.3538958333334</v>
      </c>
      <c r="L95" s="0" t="n">
        <v>30.368625</v>
      </c>
      <c r="M95" s="0" t="n">
        <f aca="false">SUM(J95:L95)</f>
        <v>90.6883541666667</v>
      </c>
      <c r="N95" s="0" t="n">
        <f aca="false">M95/3</f>
        <v>30.2294513888889</v>
      </c>
      <c r="P95" s="4" t="s">
        <v>117</v>
      </c>
      <c r="Q95" s="0" t="n">
        <v>30.2832986111111</v>
      </c>
      <c r="R95" s="0" t="n">
        <v>30.2294513888889</v>
      </c>
    </row>
    <row r="96" customFormat="false" ht="15" hidden="false" customHeight="false" outlineLevel="0" collapsed="false">
      <c r="A96" s="2" t="n">
        <v>40420</v>
      </c>
      <c r="B96" s="0" t="n">
        <v>29.4649166666667</v>
      </c>
      <c r="C96" s="0" t="n">
        <v>29.9576041666667</v>
      </c>
      <c r="D96" s="0" t="n">
        <v>29.3534166666667</v>
      </c>
      <c r="E96" s="0" t="n">
        <f aca="false">SUM(B96:D96)</f>
        <v>88.7759375</v>
      </c>
      <c r="F96" s="0" t="n">
        <f aca="false">E96/3</f>
        <v>29.5919791666667</v>
      </c>
      <c r="G96" s="0" t="n">
        <f aca="false">STDEV(B96:D96)</f>
        <v>0.321510953108515</v>
      </c>
      <c r="I96" s="2" t="n">
        <v>40420</v>
      </c>
      <c r="J96" s="0" t="n">
        <v>29.2586875</v>
      </c>
      <c r="K96" s="0" t="n">
        <v>29.874</v>
      </c>
      <c r="L96" s="0" t="n">
        <v>29.8504375</v>
      </c>
      <c r="M96" s="0" t="n">
        <f aca="false">SUM(J96:L96)</f>
        <v>88.983125</v>
      </c>
      <c r="N96" s="0" t="n">
        <f aca="false">M96/3</f>
        <v>29.6610416666667</v>
      </c>
      <c r="P96" s="4" t="s">
        <v>118</v>
      </c>
      <c r="Q96" s="0" t="n">
        <v>29.5919791666667</v>
      </c>
      <c r="R96" s="0" t="n">
        <v>29.6610416666667</v>
      </c>
    </row>
    <row r="97" customFormat="false" ht="15" hidden="false" customHeight="false" outlineLevel="0" collapsed="false">
      <c r="A97" s="2" t="n">
        <v>40421</v>
      </c>
      <c r="B97" s="0" t="n">
        <v>27.5527708333333</v>
      </c>
      <c r="C97" s="0" t="n">
        <v>29.1939166666667</v>
      </c>
      <c r="D97" s="0" t="n">
        <v>27.025625</v>
      </c>
      <c r="E97" s="0" t="n">
        <f aca="false">SUM(B97:D97)</f>
        <v>83.7723125000001</v>
      </c>
      <c r="F97" s="0" t="n">
        <f aca="false">E97/3</f>
        <v>27.9241041666667</v>
      </c>
      <c r="G97" s="0" t="n">
        <f aca="false">STDEV(B97:D97)</f>
        <v>1.13083532013613</v>
      </c>
      <c r="I97" s="2" t="n">
        <v>40421</v>
      </c>
      <c r="J97" s="0" t="n">
        <v>27.2676666666667</v>
      </c>
      <c r="K97" s="0" t="n">
        <v>29.0920416666667</v>
      </c>
      <c r="L97" s="0" t="n">
        <v>27.035375</v>
      </c>
      <c r="M97" s="0" t="n">
        <f aca="false">SUM(J97:L97)</f>
        <v>83.3950833333334</v>
      </c>
      <c r="N97" s="0" t="n">
        <f aca="false">M97/3</f>
        <v>27.7983611111111</v>
      </c>
      <c r="P97" s="4" t="s">
        <v>119</v>
      </c>
      <c r="Q97" s="0" t="n">
        <v>27.9241041666667</v>
      </c>
      <c r="R97" s="0" t="n">
        <v>27.7983611111111</v>
      </c>
    </row>
    <row r="98" customFormat="false" ht="15" hidden="false" customHeight="false" outlineLevel="0" collapsed="false">
      <c r="A98" s="2" t="n">
        <v>40422</v>
      </c>
      <c r="B98" s="0" t="n">
        <v>28.0006666666666</v>
      </c>
      <c r="C98" s="0" t="n">
        <v>28.8266666666667</v>
      </c>
      <c r="D98" s="0" t="n">
        <v>26.3493958333333</v>
      </c>
      <c r="E98" s="0" t="n">
        <f aca="false">SUM(B98:D98)</f>
        <v>83.1767291666667</v>
      </c>
      <c r="F98" s="0" t="n">
        <f aca="false">E98/3</f>
        <v>27.7255763888889</v>
      </c>
      <c r="G98" s="0" t="n">
        <f aca="false">STDEV(B98:D98)</f>
        <v>1.26133805584263</v>
      </c>
      <c r="I98" s="2" t="n">
        <v>40422</v>
      </c>
      <c r="J98" s="0" t="n">
        <v>27.8253958333333</v>
      </c>
      <c r="K98" s="0" t="n">
        <v>28.7416666666667</v>
      </c>
      <c r="L98" s="0" t="n">
        <v>26.57525</v>
      </c>
      <c r="M98" s="0" t="n">
        <f aca="false">SUM(J98:L98)</f>
        <v>83.1423125</v>
      </c>
      <c r="N98" s="0" t="n">
        <f aca="false">M98/3</f>
        <v>27.7141041666667</v>
      </c>
      <c r="P98" s="4" t="s">
        <v>120</v>
      </c>
      <c r="Q98" s="0" t="n">
        <v>27.7255763888889</v>
      </c>
      <c r="R98" s="0" t="n">
        <v>27.7141041666667</v>
      </c>
    </row>
    <row r="99" customFormat="false" ht="15" hidden="false" customHeight="false" outlineLevel="0" collapsed="false">
      <c r="A99" s="2" t="n">
        <v>40423</v>
      </c>
      <c r="B99" s="0" t="n">
        <v>27.7186458333333</v>
      </c>
      <c r="C99" s="0" t="n">
        <v>28.5182916666666</v>
      </c>
      <c r="D99" s="0" t="n">
        <v>26.6973958333333</v>
      </c>
      <c r="E99" s="0" t="n">
        <f aca="false">SUM(B99:D99)</f>
        <v>82.9343333333333</v>
      </c>
      <c r="F99" s="0" t="n">
        <f aca="false">E99/3</f>
        <v>27.6447777777778</v>
      </c>
      <c r="G99" s="0" t="n">
        <f aca="false">STDEV(B99:D99)</f>
        <v>0.912692596763185</v>
      </c>
      <c r="I99" s="2" t="n">
        <v>40423</v>
      </c>
      <c r="J99" s="0" t="n">
        <v>27.6468333333333</v>
      </c>
      <c r="K99" s="0" t="n">
        <v>28.4417291666667</v>
      </c>
      <c r="L99" s="0" t="n">
        <v>26.9200416666667</v>
      </c>
      <c r="M99" s="0" t="n">
        <f aca="false">SUM(J99:L99)</f>
        <v>83.0086041666667</v>
      </c>
      <c r="N99" s="0" t="n">
        <f aca="false">M99/3</f>
        <v>27.6695347222222</v>
      </c>
      <c r="P99" s="4" t="s">
        <v>121</v>
      </c>
      <c r="Q99" s="0" t="n">
        <v>27.6447777777778</v>
      </c>
      <c r="R99" s="0" t="n">
        <v>27.6695347222222</v>
      </c>
    </row>
    <row r="100" customFormat="false" ht="15" hidden="false" customHeight="false" outlineLevel="0" collapsed="false">
      <c r="A100" s="2" t="n">
        <v>40424</v>
      </c>
      <c r="B100" s="0" t="n">
        <v>27.6673333333333</v>
      </c>
      <c r="C100" s="0" t="n">
        <v>28.419</v>
      </c>
      <c r="D100" s="0" t="n">
        <v>27.0550208333333</v>
      </c>
      <c r="E100" s="0" t="n">
        <f aca="false">SUM(B100:D100)</f>
        <v>83.1413541666666</v>
      </c>
      <c r="F100" s="0" t="n">
        <f aca="false">E100/3</f>
        <v>27.7137847222222</v>
      </c>
      <c r="G100" s="0" t="n">
        <f aca="false">STDEV(B100:D100)</f>
        <v>0.683175007170533</v>
      </c>
      <c r="I100" s="2" t="n">
        <v>40424</v>
      </c>
      <c r="J100" s="0" t="n">
        <v>27.5749166666667</v>
      </c>
      <c r="K100" s="0" t="n">
        <v>28.2745</v>
      </c>
      <c r="L100" s="0" t="n">
        <v>27.3211666666667</v>
      </c>
      <c r="M100" s="0" t="n">
        <f aca="false">SUM(J100:L100)</f>
        <v>83.1705833333333</v>
      </c>
      <c r="N100" s="0" t="n">
        <f aca="false">M100/3</f>
        <v>27.7235277777778</v>
      </c>
      <c r="P100" s="4" t="s">
        <v>122</v>
      </c>
      <c r="Q100" s="0" t="n">
        <v>27.7137847222222</v>
      </c>
      <c r="R100" s="0" t="n">
        <v>27.7235277777778</v>
      </c>
    </row>
    <row r="101" customFormat="false" ht="15" hidden="false" customHeight="false" outlineLevel="0" collapsed="false">
      <c r="A101" s="2" t="n">
        <v>40425</v>
      </c>
      <c r="B101" s="0" t="n">
        <v>28.0210833333333</v>
      </c>
      <c r="C101" s="0" t="n">
        <v>28.4725</v>
      </c>
      <c r="D101" s="0" t="n">
        <v>27.5619166666667</v>
      </c>
      <c r="E101" s="0" t="n">
        <f aca="false">SUM(B101:D101)</f>
        <v>84.0555</v>
      </c>
      <c r="F101" s="0" t="n">
        <f aca="false">E101/3</f>
        <v>28.0185</v>
      </c>
      <c r="G101" s="0" t="n">
        <f aca="false">STDEV(B101:D101)</f>
        <v>0.455297163338894</v>
      </c>
      <c r="I101" s="2" t="n">
        <v>40425</v>
      </c>
      <c r="J101" s="0" t="n">
        <v>27.8647291666667</v>
      </c>
      <c r="K101" s="0" t="n">
        <v>28.3095625</v>
      </c>
      <c r="L101" s="0" t="n">
        <v>26.7144583333333</v>
      </c>
      <c r="M101" s="0" t="n">
        <f aca="false">SUM(J101:L101)</f>
        <v>82.88875</v>
      </c>
      <c r="N101" s="0" t="n">
        <f aca="false">M101/3</f>
        <v>27.6295833333333</v>
      </c>
      <c r="P101" s="4" t="s">
        <v>123</v>
      </c>
      <c r="Q101" s="0" t="n">
        <v>28.0185</v>
      </c>
      <c r="R101" s="0" t="n">
        <v>27.6295833333333</v>
      </c>
    </row>
    <row r="102" customFormat="false" ht="15" hidden="false" customHeight="false" outlineLevel="0" collapsed="false">
      <c r="A102" s="2" t="n">
        <v>40426</v>
      </c>
      <c r="B102" s="0" t="n">
        <v>28.4665625</v>
      </c>
      <c r="C102" s="0" t="n">
        <v>28.5057291666667</v>
      </c>
      <c r="D102" s="0" t="n">
        <v>27.8364375</v>
      </c>
      <c r="E102" s="0" t="n">
        <f aca="false">SUM(B102:D102)</f>
        <v>84.8087291666667</v>
      </c>
      <c r="F102" s="0" t="n">
        <f aca="false">E102/3</f>
        <v>28.2695763888889</v>
      </c>
      <c r="G102" s="0" t="n">
        <f aca="false">STDEV(B102:D102)</f>
        <v>0.3756201269173</v>
      </c>
      <c r="I102" s="2" t="n">
        <v>40426</v>
      </c>
      <c r="J102" s="0" t="n">
        <v>28.2559375</v>
      </c>
      <c r="K102" s="0" t="n">
        <v>28.39</v>
      </c>
      <c r="L102" s="0" t="n">
        <v>27.27225</v>
      </c>
      <c r="M102" s="0" t="n">
        <f aca="false">SUM(J102:L102)</f>
        <v>83.9181875</v>
      </c>
      <c r="N102" s="0" t="n">
        <f aca="false">M102/3</f>
        <v>27.9727291666667</v>
      </c>
      <c r="P102" s="4" t="s">
        <v>124</v>
      </c>
      <c r="Q102" s="0" t="n">
        <v>28.2695763888889</v>
      </c>
      <c r="R102" s="0" t="n">
        <v>27.9727291666667</v>
      </c>
    </row>
    <row r="103" customFormat="false" ht="15" hidden="false" customHeight="false" outlineLevel="0" collapsed="false">
      <c r="A103" s="2" t="n">
        <v>40427</v>
      </c>
      <c r="B103" s="0" t="n">
        <v>28.8684791666667</v>
      </c>
      <c r="C103" s="0" t="n">
        <v>28.6525625</v>
      </c>
      <c r="D103" s="0" t="n">
        <v>27.9662916666667</v>
      </c>
      <c r="E103" s="0" t="n">
        <f aca="false">SUM(B103:D103)</f>
        <v>85.4873333333333</v>
      </c>
      <c r="F103" s="0" t="n">
        <f aca="false">E103/3</f>
        <v>28.4957777777778</v>
      </c>
      <c r="G103" s="0" t="n">
        <f aca="false">STDEV(B103:D103)</f>
        <v>0.471085616561131</v>
      </c>
      <c r="I103" s="2" t="n">
        <v>40427</v>
      </c>
      <c r="J103" s="0" t="n">
        <v>28.5494375</v>
      </c>
      <c r="K103" s="0" t="n">
        <v>28.4787291666666</v>
      </c>
      <c r="L103" s="0" t="n">
        <v>27.4234166666667</v>
      </c>
      <c r="M103" s="0" t="n">
        <f aca="false">SUM(J103:L103)</f>
        <v>84.4515833333333</v>
      </c>
      <c r="N103" s="0" t="n">
        <f aca="false">M103/3</f>
        <v>28.1505277777778</v>
      </c>
      <c r="P103" s="4" t="s">
        <v>125</v>
      </c>
      <c r="Q103" s="0" t="n">
        <v>28.4957777777778</v>
      </c>
      <c r="R103" s="0" t="n">
        <v>28.1505277777778</v>
      </c>
    </row>
    <row r="104" customFormat="false" ht="15" hidden="false" customHeight="false" outlineLevel="0" collapsed="false">
      <c r="A104" s="2" t="n">
        <v>40428</v>
      </c>
      <c r="B104" s="0" t="n">
        <v>29.2773958333333</v>
      </c>
      <c r="D104" s="0" t="n">
        <v>28.6802708333333</v>
      </c>
      <c r="E104" s="0" t="n">
        <f aca="false">SUM(B104:D104)</f>
        <v>57.9576666666667</v>
      </c>
      <c r="F104" s="0" t="n">
        <f aca="false">E104/3</f>
        <v>19.3192222222222</v>
      </c>
      <c r="G104" s="0" t="n">
        <f aca="false">STDEV(B104:D104)</f>
        <v>0.422231136716011</v>
      </c>
      <c r="I104" s="2" t="n">
        <v>40428</v>
      </c>
      <c r="J104" s="0" t="n">
        <v>29.0280833333333</v>
      </c>
      <c r="L104" s="0" t="n">
        <v>27.8254583333333</v>
      </c>
      <c r="P104" s="4"/>
      <c r="Q104" s="0" t="n">
        <f aca="false">SUM(Q2:Q103)</f>
        <v>3054.05630880615</v>
      </c>
      <c r="R104" s="0" t="n">
        <f aca="false">SUM(R2:R103)</f>
        <v>3031.22022222222</v>
      </c>
    </row>
    <row r="105" customFormat="false" ht="15" hidden="false" customHeight="false" outlineLevel="0" collapsed="false">
      <c r="A105" s="2" t="n">
        <v>40429</v>
      </c>
      <c r="B105" s="0" t="n">
        <v>29.094125</v>
      </c>
      <c r="D105" s="0" t="n">
        <v>28.5331875</v>
      </c>
      <c r="E105" s="0" t="n">
        <f aca="false">SUM(B105:D105)</f>
        <v>57.6273125</v>
      </c>
      <c r="F105" s="0" t="n">
        <f aca="false">E105/3</f>
        <v>19.2091041666667</v>
      </c>
      <c r="G105" s="0" t="n">
        <f aca="false">STDEV(B105:D105)</f>
        <v>0.396642710071853</v>
      </c>
      <c r="I105" s="2" t="n">
        <v>40429</v>
      </c>
      <c r="J105" s="0" t="n">
        <v>28.9219375</v>
      </c>
      <c r="L105" s="0" t="n">
        <v>27.9489583333333</v>
      </c>
      <c r="P105" s="4"/>
      <c r="Q105" s="0" t="n">
        <f aca="false">Q104/102</f>
        <v>29.9417285177073</v>
      </c>
      <c r="R105" s="0" t="n">
        <f aca="false">R104/102</f>
        <v>29.7178453159041</v>
      </c>
    </row>
    <row r="106" customFormat="false" ht="15" hidden="false" customHeight="false" outlineLevel="0" collapsed="false">
      <c r="A106" s="2" t="n">
        <v>40430</v>
      </c>
      <c r="B106" s="0" t="n">
        <v>29.0219166666667</v>
      </c>
      <c r="D106" s="0" t="n">
        <v>28.6879375</v>
      </c>
      <c r="E106" s="0" t="n">
        <f aca="false">SUM(B106:D106)</f>
        <v>57.7098541666667</v>
      </c>
      <c r="F106" s="0" t="n">
        <f aca="false">E106/3</f>
        <v>19.2366180555556</v>
      </c>
      <c r="G106" s="0" t="n">
        <f aca="false">STDEV(B106:D106)</f>
        <v>0.236158933525039</v>
      </c>
      <c r="I106" s="2" t="n">
        <v>40430</v>
      </c>
      <c r="J106" s="0" t="n">
        <v>28.6609375</v>
      </c>
      <c r="L106" s="0" t="n">
        <v>28.1816875</v>
      </c>
    </row>
    <row r="107" customFormat="false" ht="15" hidden="false" customHeight="false" outlineLevel="0" collapsed="false">
      <c r="A107" s="2" t="n">
        <v>40431</v>
      </c>
      <c r="B107" s="0" t="n">
        <v>28.77875</v>
      </c>
      <c r="D107" s="0" t="n">
        <v>28.3756041666667</v>
      </c>
      <c r="E107" s="0" t="n">
        <f aca="false">SUM(B107:D107)</f>
        <v>57.1543541666667</v>
      </c>
      <c r="F107" s="0" t="n">
        <f aca="false">E107/3</f>
        <v>19.0514513888889</v>
      </c>
      <c r="G107" s="0" t="n">
        <f aca="false">STDEV(B107:D107)</f>
        <v>0.285067152557082</v>
      </c>
      <c r="I107" s="2" t="n">
        <v>40431</v>
      </c>
      <c r="J107" s="0" t="n">
        <v>28.6278333333333</v>
      </c>
      <c r="L107" s="0" t="n">
        <v>28.3631875</v>
      </c>
    </row>
    <row r="108" customFormat="false" ht="15" hidden="false" customHeight="false" outlineLevel="0" collapsed="false">
      <c r="A108" s="2" t="n">
        <v>40432</v>
      </c>
      <c r="B108" s="0" t="n">
        <v>28.6879166666667</v>
      </c>
      <c r="D108" s="0" t="n">
        <v>28.26625</v>
      </c>
      <c r="E108" s="0" t="n">
        <f aca="false">SUM(B108:D108)</f>
        <v>56.9541666666667</v>
      </c>
      <c r="F108" s="0" t="n">
        <f aca="false">E108/3</f>
        <v>18.9847222222222</v>
      </c>
      <c r="G108" s="0" t="n">
        <f aca="false">STDEV(B108:D108)</f>
        <v>0.298163359400328</v>
      </c>
      <c r="I108" s="2" t="n">
        <v>40432</v>
      </c>
      <c r="J108" s="0" t="n">
        <v>28.4973125</v>
      </c>
      <c r="L108" s="0" t="n">
        <v>28.204375</v>
      </c>
    </row>
    <row r="109" customFormat="false" ht="15" hidden="false" customHeight="false" outlineLevel="0" collapsed="false">
      <c r="A109" s="2" t="n">
        <v>40433</v>
      </c>
      <c r="I109" s="2" t="n">
        <v>40433</v>
      </c>
    </row>
    <row r="110" customFormat="false" ht="15" hidden="false" customHeight="false" outlineLevel="0" collapsed="false">
      <c r="A110" s="2" t="n">
        <v>40434</v>
      </c>
      <c r="I110" s="2" t="n">
        <v>40434</v>
      </c>
    </row>
    <row r="111" customFormat="false" ht="15" hidden="false" customHeight="false" outlineLevel="0" collapsed="false">
      <c r="A111" s="2" t="n">
        <v>40435</v>
      </c>
      <c r="I111" s="2" t="n">
        <v>40435</v>
      </c>
    </row>
    <row r="118" customFormat="false" ht="15" hidden="false" customHeight="false" outlineLevel="0" collapsed="false">
      <c r="D118" s="1"/>
      <c r="K118" s="1"/>
      <c r="L118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O119" activeCellId="0" sqref="O119"/>
    </sheetView>
  </sheetViews>
  <sheetFormatPr defaultColWidth="8.828125" defaultRowHeight="15" zeroHeight="false" outlineLevelRow="0" outlineLevelCol="0"/>
  <cols>
    <col collapsed="false" customWidth="true" hidden="false" outlineLevel="0" max="1" min="1" style="0" width="14.15"/>
    <col collapsed="false" customWidth="true" hidden="false" outlineLevel="0" max="7" min="7" style="0" width="9.99"/>
    <col collapsed="false" customWidth="true" hidden="false" outlineLevel="0" max="10" min="10" style="0" width="14.15"/>
    <col collapsed="false" customWidth="true" hidden="false" outlineLevel="0" max="14" min="14" style="0" width="12.82"/>
  </cols>
  <sheetData>
    <row r="1" customFormat="false" ht="16" hidden="false" customHeight="false" outlineLevel="0" collapsed="false">
      <c r="A1" s="3"/>
      <c r="B1" s="3" t="s">
        <v>22</v>
      </c>
      <c r="C1" s="3" t="s">
        <v>23</v>
      </c>
      <c r="D1" s="0" t="s">
        <v>128</v>
      </c>
      <c r="E1" s="0" t="s">
        <v>129</v>
      </c>
      <c r="J1" s="3"/>
      <c r="K1" s="3" t="s">
        <v>130</v>
      </c>
      <c r="L1" s="3" t="s">
        <v>131</v>
      </c>
      <c r="M1" s="0" t="s">
        <v>128</v>
      </c>
      <c r="N1" s="0" t="s">
        <v>129</v>
      </c>
    </row>
    <row r="2" customFormat="false" ht="15" hidden="false" customHeight="false" outlineLevel="0" collapsed="false">
      <c r="A2" s="4" t="s">
        <v>24</v>
      </c>
      <c r="B2" s="0" t="n">
        <v>27.2229791666667</v>
      </c>
      <c r="C2" s="0" t="n">
        <v>28.2148194444444</v>
      </c>
      <c r="D2" s="0" t="n">
        <f aca="false">B2-C2</f>
        <v>-0.991840277777772</v>
      </c>
      <c r="E2" s="0" t="n">
        <f aca="false">D2*D2</f>
        <v>0.983747136622288</v>
      </c>
      <c r="J2" s="4" t="s">
        <v>24</v>
      </c>
      <c r="K2" s="0" t="n">
        <v>27.6469114583333</v>
      </c>
      <c r="L2" s="0" t="n">
        <v>27.6495763888889</v>
      </c>
      <c r="M2" s="0" t="n">
        <f aca="false">K2-L2</f>
        <v>-0.00266493055554662</v>
      </c>
      <c r="N2" s="0" t="n">
        <f aca="false">M2*M2</f>
        <v>7.10185486588601E-006</v>
      </c>
    </row>
    <row r="3" customFormat="false" ht="15" hidden="false" customHeight="false" outlineLevel="0" collapsed="false">
      <c r="A3" s="4" t="s">
        <v>25</v>
      </c>
      <c r="B3" s="0" t="n">
        <v>26.937078125</v>
      </c>
      <c r="C3" s="0" t="n">
        <v>28.3310208333333</v>
      </c>
      <c r="D3" s="0" t="n">
        <f aca="false">B3-C3</f>
        <v>-1.39394270833333</v>
      </c>
      <c r="E3" s="0" t="n">
        <f aca="false">D3*D3</f>
        <v>1.94307627411565</v>
      </c>
      <c r="J3" s="4" t="s">
        <v>25</v>
      </c>
      <c r="K3" s="0" t="n">
        <v>27.5911197916667</v>
      </c>
      <c r="L3" s="0" t="n">
        <v>27.4589652777778</v>
      </c>
      <c r="M3" s="0" t="n">
        <f aca="false">K3-L3</f>
        <v>0.132154513888906</v>
      </c>
      <c r="N3" s="0" t="n">
        <f aca="false">M3*M3</f>
        <v>0.0174648155412132</v>
      </c>
    </row>
    <row r="4" customFormat="false" ht="15" hidden="false" customHeight="false" outlineLevel="0" collapsed="false">
      <c r="A4" s="4" t="s">
        <v>26</v>
      </c>
      <c r="B4" s="0" t="n">
        <v>27.8147291666667</v>
      </c>
      <c r="C4" s="0" t="n">
        <v>27.8588680555556</v>
      </c>
      <c r="D4" s="0" t="n">
        <f aca="false">B4-C4</f>
        <v>-0.0441388888888916</v>
      </c>
      <c r="E4" s="0" t="n">
        <f aca="false">D4*D4</f>
        <v>0.00194824151234592</v>
      </c>
      <c r="J4" s="4" t="s">
        <v>26</v>
      </c>
      <c r="K4" s="0" t="n">
        <v>27.8499114583333</v>
      </c>
      <c r="L4" s="0" t="n">
        <v>27.8119583333333</v>
      </c>
      <c r="M4" s="0" t="n">
        <f aca="false">K4-L4</f>
        <v>0.0379531249999978</v>
      </c>
      <c r="N4" s="0" t="n">
        <f aca="false">M4*M4</f>
        <v>0.00144043969726546</v>
      </c>
    </row>
    <row r="5" customFormat="false" ht="15" hidden="false" customHeight="false" outlineLevel="0" collapsed="false">
      <c r="A5" s="4" t="s">
        <v>27</v>
      </c>
      <c r="B5" s="0" t="n">
        <v>28.1121822916667</v>
      </c>
      <c r="C5" s="0" t="n">
        <v>27.6929722222222</v>
      </c>
      <c r="D5" s="0" t="n">
        <f aca="false">B5-C5</f>
        <v>0.419210069444432</v>
      </c>
      <c r="E5" s="0" t="n">
        <f aca="false">D5*D5</f>
        <v>0.175737082323606</v>
      </c>
      <c r="J5" s="4" t="s">
        <v>27</v>
      </c>
      <c r="K5" s="0" t="n">
        <v>27.8557291666667</v>
      </c>
      <c r="L5" s="0" t="n">
        <v>28.0349097222222</v>
      </c>
      <c r="M5" s="0" t="n">
        <f aca="false">K5-L5</f>
        <v>-0.179180555555561</v>
      </c>
      <c r="N5" s="0" t="n">
        <f aca="false">M5*M5</f>
        <v>0.0321056714891996</v>
      </c>
    </row>
    <row r="6" customFormat="false" ht="15" hidden="false" customHeight="false" outlineLevel="0" collapsed="false">
      <c r="A6" s="4" t="s">
        <v>28</v>
      </c>
      <c r="B6" s="0" t="n">
        <v>28.1564791666667</v>
      </c>
      <c r="C6" s="0" t="n">
        <v>27.6544583333333</v>
      </c>
      <c r="D6" s="0" t="n">
        <f aca="false">B6-C6</f>
        <v>0.502020833333337</v>
      </c>
      <c r="E6" s="0" t="n">
        <f aca="false">D6*D6</f>
        <v>0.252024917100698</v>
      </c>
      <c r="J6" s="4" t="s">
        <v>28</v>
      </c>
      <c r="K6" s="0" t="n">
        <v>27.8782604166667</v>
      </c>
      <c r="L6" s="0" t="n">
        <v>28.0254166666667</v>
      </c>
      <c r="M6" s="0" t="n">
        <f aca="false">K6-L6</f>
        <v>-0.147156249999991</v>
      </c>
      <c r="N6" s="0" t="n">
        <f aca="false">M6*M6</f>
        <v>0.0216549619140599</v>
      </c>
    </row>
    <row r="7" customFormat="false" ht="15" hidden="false" customHeight="false" outlineLevel="0" collapsed="false">
      <c r="A7" s="4" t="s">
        <v>29</v>
      </c>
      <c r="B7" s="0" t="n">
        <v>28.0180052083333</v>
      </c>
      <c r="C7" s="0" t="n">
        <v>27.8558402777778</v>
      </c>
      <c r="D7" s="0" t="n">
        <f aca="false">B7-C7</f>
        <v>0.162164930555562</v>
      </c>
      <c r="E7" s="0" t="n">
        <f aca="false">D7*D7</f>
        <v>0.0262974647020903</v>
      </c>
      <c r="J7" s="4" t="s">
        <v>29</v>
      </c>
      <c r="K7" s="0" t="n">
        <v>27.9590208333333</v>
      </c>
      <c r="L7" s="0" t="n">
        <v>27.9344861111111</v>
      </c>
      <c r="M7" s="0" t="n">
        <f aca="false">K7-L7</f>
        <v>0.0245347222222065</v>
      </c>
      <c r="N7" s="0" t="n">
        <f aca="false">M7*M7</f>
        <v>0.000601952594520835</v>
      </c>
    </row>
    <row r="8" customFormat="false" ht="15" hidden="false" customHeight="false" outlineLevel="0" collapsed="false">
      <c r="A8" s="4" t="s">
        <v>30</v>
      </c>
      <c r="B8" s="0" t="n">
        <v>27.52396875</v>
      </c>
      <c r="C8" s="0" t="n">
        <v>27.7120902777778</v>
      </c>
      <c r="D8" s="0" t="n">
        <f aca="false">B8-C8</f>
        <v>-0.188121527777781</v>
      </c>
      <c r="E8" s="0" t="n">
        <f aca="false">D8*D8</f>
        <v>0.0353897092134465</v>
      </c>
      <c r="J8" s="4" t="s">
        <v>30</v>
      </c>
      <c r="K8" s="0" t="n">
        <v>27.6191458333333</v>
      </c>
      <c r="L8" s="0" t="n">
        <v>27.5851875</v>
      </c>
      <c r="M8" s="0" t="n">
        <f aca="false">K8-L8</f>
        <v>0.0339583333333344</v>
      </c>
      <c r="N8" s="0" t="n">
        <f aca="false">M8*M8</f>
        <v>0.00115316840277785</v>
      </c>
    </row>
    <row r="9" customFormat="false" ht="15" hidden="false" customHeight="false" outlineLevel="0" collapsed="false">
      <c r="A9" s="4" t="s">
        <v>31</v>
      </c>
      <c r="B9" s="0" t="n">
        <v>27.100953125</v>
      </c>
      <c r="C9" s="0" t="n">
        <v>26.9195902777778</v>
      </c>
      <c r="D9" s="0" t="n">
        <f aca="false">B9-C9</f>
        <v>0.181362847222207</v>
      </c>
      <c r="E9" s="0" t="n">
        <f aca="false">D9*D9</f>
        <v>0.0328924823525456</v>
      </c>
      <c r="J9" s="4" t="s">
        <v>31</v>
      </c>
      <c r="K9" s="0" t="n">
        <v>27.024203125</v>
      </c>
      <c r="L9" s="0" t="n">
        <v>27.0219236111111</v>
      </c>
      <c r="M9" s="0" t="n">
        <f aca="false">K9-L9</f>
        <v>0.00227951388887604</v>
      </c>
      <c r="N9" s="0" t="n">
        <f aca="false">M9*M9</f>
        <v>5.19618356957876E-006</v>
      </c>
    </row>
    <row r="10" customFormat="false" ht="15" hidden="false" customHeight="false" outlineLevel="0" collapsed="false">
      <c r="A10" s="4" t="s">
        <v>32</v>
      </c>
      <c r="B10" s="0" t="n">
        <v>27.0383020833333</v>
      </c>
      <c r="C10" s="0" t="n">
        <v>27.3090138888889</v>
      </c>
      <c r="D10" s="0" t="n">
        <f aca="false">B10-C10</f>
        <v>-0.270711805555564</v>
      </c>
      <c r="E10" s="0" t="n">
        <f aca="false">D10*D10</f>
        <v>0.0732848816671535</v>
      </c>
      <c r="J10" s="4" t="s">
        <v>32</v>
      </c>
      <c r="K10" s="0" t="n">
        <v>27.2419895833333</v>
      </c>
      <c r="L10" s="0" t="n">
        <v>27.0374305555555</v>
      </c>
      <c r="M10" s="0" t="n">
        <f aca="false">K10-L10</f>
        <v>0.204559027777787</v>
      </c>
      <c r="N10" s="0" t="n">
        <f aca="false">M10*M10</f>
        <v>0.0418443958453934</v>
      </c>
    </row>
    <row r="11" customFormat="false" ht="15" hidden="false" customHeight="false" outlineLevel="0" collapsed="false">
      <c r="A11" s="4" t="s">
        <v>33</v>
      </c>
      <c r="B11" s="0" t="n">
        <v>27.1240729166667</v>
      </c>
      <c r="C11" s="0" t="n">
        <v>27.2990833333333</v>
      </c>
      <c r="D11" s="0" t="n">
        <f aca="false">B11-C11</f>
        <v>-0.17501041666667</v>
      </c>
      <c r="E11" s="0" t="n">
        <f aca="false">D11*D11</f>
        <v>0.0306286459418413</v>
      </c>
      <c r="J11" s="4" t="s">
        <v>33</v>
      </c>
      <c r="K11" s="0" t="n">
        <v>27.3455520833333</v>
      </c>
      <c r="L11" s="0" t="n">
        <v>27.0037777777778</v>
      </c>
      <c r="M11" s="0" t="n">
        <f aca="false">K11-L11</f>
        <v>0.341774305555553</v>
      </c>
      <c r="N11" s="0" t="n">
        <f aca="false">M11*M11</f>
        <v>0.116809675937981</v>
      </c>
    </row>
    <row r="12" customFormat="false" ht="15" hidden="false" customHeight="false" outlineLevel="0" collapsed="false">
      <c r="A12" s="4" t="s">
        <v>34</v>
      </c>
      <c r="B12" s="0" t="n">
        <v>27.2529583333333</v>
      </c>
      <c r="C12" s="0" t="n">
        <v>27.6385694444445</v>
      </c>
      <c r="D12" s="0" t="n">
        <f aca="false">B12-C12</f>
        <v>-0.385611111111128</v>
      </c>
      <c r="E12" s="0" t="n">
        <f aca="false">D12*D12</f>
        <v>0.148695929012359</v>
      </c>
      <c r="J12" s="4" t="s">
        <v>34</v>
      </c>
      <c r="K12" s="0" t="n">
        <v>27.6283489583333</v>
      </c>
      <c r="L12" s="0" t="n">
        <v>27.1380486111111</v>
      </c>
      <c r="M12" s="0" t="n">
        <f aca="false">K12-L12</f>
        <v>0.490300347222227</v>
      </c>
      <c r="N12" s="0" t="n">
        <f aca="false">M12*M12</f>
        <v>0.240394430486237</v>
      </c>
    </row>
    <row r="13" customFormat="false" ht="15" hidden="false" customHeight="false" outlineLevel="0" collapsed="false">
      <c r="A13" s="4" t="s">
        <v>35</v>
      </c>
      <c r="B13" s="0" t="n">
        <v>27.5234635416667</v>
      </c>
      <c r="C13" s="0" t="n">
        <v>28.295375</v>
      </c>
      <c r="D13" s="0" t="n">
        <f aca="false">B13-C13</f>
        <v>-0.771911458333332</v>
      </c>
      <c r="E13" s="0" t="n">
        <f aca="false">D13*D13</f>
        <v>0.595847299506291</v>
      </c>
      <c r="J13" s="4" t="s">
        <v>35</v>
      </c>
      <c r="K13" s="0" t="n">
        <v>28.216796875</v>
      </c>
      <c r="L13" s="0" t="n">
        <v>27.3709305555556</v>
      </c>
      <c r="M13" s="0" t="n">
        <f aca="false">K13-L13</f>
        <v>0.845866319444451</v>
      </c>
      <c r="N13" s="0" t="n">
        <f aca="false">M13*M13</f>
        <v>0.715489830370501</v>
      </c>
    </row>
    <row r="14" customFormat="false" ht="15" hidden="false" customHeight="false" outlineLevel="0" collapsed="false">
      <c r="A14" s="4" t="s">
        <v>36</v>
      </c>
      <c r="B14" s="0" t="n">
        <v>27.697984375</v>
      </c>
      <c r="C14" s="0" t="n">
        <v>28.3767083333333</v>
      </c>
      <c r="D14" s="0" t="n">
        <f aca="false">B14-C14</f>
        <v>-0.67872395833334</v>
      </c>
      <c r="E14" s="0" t="n">
        <f aca="false">D14*D14</f>
        <v>0.460666211615677</v>
      </c>
      <c r="J14" s="4" t="s">
        <v>36</v>
      </c>
      <c r="K14" s="0" t="n">
        <v>28.27190625</v>
      </c>
      <c r="L14" s="0" t="n">
        <v>27.6114791666667</v>
      </c>
      <c r="M14" s="0" t="n">
        <f aca="false">K14-L14</f>
        <v>0.660427083333328</v>
      </c>
      <c r="N14" s="0" t="n">
        <f aca="false">M14*M14</f>
        <v>0.436163932400167</v>
      </c>
    </row>
    <row r="15" customFormat="false" ht="15" hidden="false" customHeight="false" outlineLevel="0" collapsed="false">
      <c r="A15" s="4" t="s">
        <v>37</v>
      </c>
      <c r="B15" s="0" t="n">
        <v>27.7058645833333</v>
      </c>
      <c r="C15" s="0" t="n">
        <v>27.8061944444444</v>
      </c>
      <c r="D15" s="0" t="n">
        <f aca="false">B15-C15</f>
        <v>-0.100329861111113</v>
      </c>
      <c r="E15" s="0" t="n">
        <f aca="false">D15*D15</f>
        <v>0.0100660810305753</v>
      </c>
      <c r="J15" s="4" t="s">
        <v>37</v>
      </c>
      <c r="K15" s="0" t="n">
        <v>27.8125260416667</v>
      </c>
      <c r="L15" s="0" t="n">
        <v>27.6639791666667</v>
      </c>
      <c r="M15" s="0" t="n">
        <f aca="false">K15-L15</f>
        <v>0.148546875000008</v>
      </c>
      <c r="N15" s="0" t="n">
        <f aca="false">M15*M15</f>
        <v>0.022066174072268</v>
      </c>
    </row>
    <row r="16" customFormat="false" ht="15" hidden="false" customHeight="false" outlineLevel="0" collapsed="false">
      <c r="A16" s="4" t="s">
        <v>38</v>
      </c>
      <c r="B16" s="0" t="n">
        <v>27.8361458333333</v>
      </c>
      <c r="C16" s="0" t="n">
        <v>27.9021388888889</v>
      </c>
      <c r="D16" s="0" t="n">
        <f aca="false">B16-C16</f>
        <v>-0.0659930555555661</v>
      </c>
      <c r="E16" s="0" t="n">
        <f aca="false">D16*D16</f>
        <v>0.00435508338156004</v>
      </c>
      <c r="J16" s="4" t="s">
        <v>38</v>
      </c>
      <c r="K16" s="0" t="n">
        <v>27.9843645833333</v>
      </c>
      <c r="L16" s="0" t="n">
        <v>27.7045138888889</v>
      </c>
      <c r="M16" s="0" t="n">
        <f aca="false">K16-L16</f>
        <v>0.279850694444427</v>
      </c>
      <c r="N16" s="0" t="n">
        <f aca="false">M16*M16</f>
        <v>0.078316411181028</v>
      </c>
    </row>
    <row r="17" customFormat="false" ht="15" hidden="false" customHeight="false" outlineLevel="0" collapsed="false">
      <c r="A17" s="4" t="s">
        <v>39</v>
      </c>
      <c r="B17" s="0" t="n">
        <v>28.2030416666667</v>
      </c>
      <c r="C17" s="0" t="n">
        <v>28.4336805555556</v>
      </c>
      <c r="D17" s="0" t="n">
        <f aca="false">B17-C17</f>
        <v>-0.230638888888887</v>
      </c>
      <c r="E17" s="0" t="n">
        <f aca="false">D17*D17</f>
        <v>0.0531942970679003</v>
      </c>
      <c r="J17" s="4" t="s">
        <v>39</v>
      </c>
      <c r="K17" s="0" t="n">
        <v>28.5807552083333</v>
      </c>
      <c r="L17" s="0" t="n">
        <v>27.9300625</v>
      </c>
      <c r="M17" s="0" t="n">
        <f aca="false">K17-L17</f>
        <v>0.650692708333335</v>
      </c>
      <c r="N17" s="0" t="n">
        <f aca="false">M17*M17</f>
        <v>0.42340100067817</v>
      </c>
    </row>
    <row r="18" customFormat="false" ht="15" hidden="false" customHeight="false" outlineLevel="0" collapsed="false">
      <c r="A18" s="4" t="s">
        <v>40</v>
      </c>
      <c r="B18" s="0" t="n">
        <v>28.7046822916667</v>
      </c>
      <c r="C18" s="0" t="n">
        <v>28.3782847222222</v>
      </c>
      <c r="D18" s="0" t="n">
        <f aca="false">B18-C18</f>
        <v>0.326397569444442</v>
      </c>
      <c r="E18" s="0" t="n">
        <f aca="false">D18*D18</f>
        <v>0.106535373339239</v>
      </c>
      <c r="J18" s="4" t="s">
        <v>40</v>
      </c>
      <c r="K18" s="0" t="n">
        <v>28.8511822916667</v>
      </c>
      <c r="L18" s="0" t="n">
        <v>28.1829513888889</v>
      </c>
      <c r="M18" s="0" t="n">
        <f aca="false">K18-L18</f>
        <v>0.668230902777786</v>
      </c>
      <c r="N18" s="0" t="n">
        <f aca="false">M18*M18</f>
        <v>0.446532539427215</v>
      </c>
    </row>
    <row r="19" customFormat="false" ht="15" hidden="false" customHeight="false" outlineLevel="0" collapsed="false">
      <c r="A19" s="4" t="s">
        <v>41</v>
      </c>
      <c r="B19" s="0" t="n">
        <v>29.082</v>
      </c>
      <c r="C19" s="0" t="n">
        <v>28.9491666666667</v>
      </c>
      <c r="D19" s="0" t="n">
        <f aca="false">B19-C19</f>
        <v>0.13283333333333</v>
      </c>
      <c r="E19" s="0" t="n">
        <f aca="false">D19*D19</f>
        <v>0.0176446944444437</v>
      </c>
      <c r="J19" s="4" t="s">
        <v>41</v>
      </c>
      <c r="K19" s="0" t="n">
        <v>29.296890625</v>
      </c>
      <c r="L19" s="0" t="n">
        <v>28.6626458333333</v>
      </c>
      <c r="M19" s="0" t="n">
        <f aca="false">K19-L19</f>
        <v>0.634244791666678</v>
      </c>
      <c r="N19" s="0" t="n">
        <f aca="false">M19*M19</f>
        <v>0.402266455756308</v>
      </c>
    </row>
    <row r="20" customFormat="false" ht="15" hidden="false" customHeight="false" outlineLevel="0" collapsed="false">
      <c r="A20" s="4" t="s">
        <v>42</v>
      </c>
      <c r="B20" s="0" t="n">
        <v>29.3486458333333</v>
      </c>
      <c r="C20" s="0" t="n">
        <v>29.2823194444445</v>
      </c>
      <c r="D20" s="0" t="n">
        <f aca="false">B20-C20</f>
        <v>0.0663263888888928</v>
      </c>
      <c r="E20" s="0" t="n">
        <f aca="false">D20*D20</f>
        <v>0.00439918986304064</v>
      </c>
      <c r="J20" s="4" t="s">
        <v>42</v>
      </c>
      <c r="K20" s="0" t="n">
        <v>29.56340625</v>
      </c>
      <c r="L20" s="0" t="n">
        <v>28.9959722222222</v>
      </c>
      <c r="M20" s="0" t="n">
        <f aca="false">K20-L20</f>
        <v>0.567434027777786</v>
      </c>
      <c r="N20" s="0" t="n">
        <f aca="false">M20*M20</f>
        <v>0.321981375880121</v>
      </c>
    </row>
    <row r="21" customFormat="false" ht="15" hidden="false" customHeight="false" outlineLevel="0" collapsed="false">
      <c r="A21" s="4" t="s">
        <v>43</v>
      </c>
      <c r="B21" s="0" t="n">
        <v>29.6359322916667</v>
      </c>
      <c r="C21" s="0" t="n">
        <v>29.2764375</v>
      </c>
      <c r="D21" s="0" t="n">
        <f aca="false">B21-C21</f>
        <v>0.35949479166667</v>
      </c>
      <c r="E21" s="0" t="n">
        <f aca="false">D21*D21</f>
        <v>0.129236505235462</v>
      </c>
      <c r="J21" s="4" t="s">
        <v>43</v>
      </c>
      <c r="K21" s="0" t="n">
        <v>29.685359375</v>
      </c>
      <c r="L21" s="0" t="n">
        <v>29.2105347222222</v>
      </c>
      <c r="M21" s="0" t="n">
        <f aca="false">K21-L21</f>
        <v>0.474824652777805</v>
      </c>
      <c r="N21" s="0" t="n">
        <f aca="false">M21*M21</f>
        <v>0.225458450885563</v>
      </c>
    </row>
    <row r="22" customFormat="false" ht="15" hidden="false" customHeight="false" outlineLevel="0" collapsed="false">
      <c r="A22" s="4" t="s">
        <v>44</v>
      </c>
      <c r="B22" s="0" t="n">
        <v>29.8955364583333</v>
      </c>
      <c r="C22" s="0" t="n">
        <v>29.5333125</v>
      </c>
      <c r="D22" s="0" t="n">
        <f aca="false">B22-C22</f>
        <v>0.362223958333335</v>
      </c>
      <c r="E22" s="0" t="n">
        <f aca="false">D22*D22</f>
        <v>0.131206195990669</v>
      </c>
      <c r="J22" s="4" t="s">
        <v>44</v>
      </c>
      <c r="K22" s="0" t="n">
        <v>29.9139895833333</v>
      </c>
      <c r="L22" s="0" t="n">
        <v>29.5087083333333</v>
      </c>
      <c r="M22" s="0" t="n">
        <f aca="false">K22-L22</f>
        <v>0.405281249999995</v>
      </c>
      <c r="N22" s="0" t="n">
        <f aca="false">M22*M22</f>
        <v>0.164252891601558</v>
      </c>
    </row>
    <row r="23" customFormat="false" ht="15" hidden="false" customHeight="false" outlineLevel="0" collapsed="false">
      <c r="A23" s="4" t="s">
        <v>45</v>
      </c>
      <c r="B23" s="0" t="n">
        <v>30.1691614583333</v>
      </c>
      <c r="C23" s="0" t="n">
        <v>29.8011666666667</v>
      </c>
      <c r="D23" s="0" t="n">
        <f aca="false">B23-C23</f>
        <v>0.367994791666675</v>
      </c>
      <c r="E23" s="0" t="n">
        <f aca="false">D23*D23</f>
        <v>0.135420166693799</v>
      </c>
      <c r="J23" s="4" t="s">
        <v>45</v>
      </c>
      <c r="K23" s="0" t="n">
        <v>30.170953125</v>
      </c>
      <c r="L23" s="0" t="n">
        <v>29.7987777777778</v>
      </c>
      <c r="M23" s="0" t="n">
        <f aca="false">K23-L23</f>
        <v>0.372175347222232</v>
      </c>
      <c r="N23" s="0" t="n">
        <f aca="false">M23*M23</f>
        <v>0.138514489079989</v>
      </c>
    </row>
    <row r="24" customFormat="false" ht="15" hidden="false" customHeight="false" outlineLevel="0" collapsed="false">
      <c r="A24" s="4" t="s">
        <v>46</v>
      </c>
      <c r="B24" s="0" t="n">
        <v>30.4986458333333</v>
      </c>
      <c r="C24" s="0" t="n">
        <v>30.2184444444445</v>
      </c>
      <c r="D24" s="0" t="n">
        <f aca="false">B24-C24</f>
        <v>0.280201388888884</v>
      </c>
      <c r="E24" s="0" t="n">
        <f aca="false">D24*D24</f>
        <v>0.0785128183352594</v>
      </c>
      <c r="J24" s="4" t="s">
        <v>46</v>
      </c>
      <c r="K24" s="0" t="n">
        <v>30.6397864583333</v>
      </c>
      <c r="L24" s="0" t="n">
        <v>30.0302569444445</v>
      </c>
      <c r="M24" s="0" t="n">
        <f aca="false">K24-L24</f>
        <v>0.609529513888891</v>
      </c>
      <c r="N24" s="0" t="n">
        <f aca="false">M24*M24</f>
        <v>0.371526228301627</v>
      </c>
    </row>
    <row r="25" customFormat="false" ht="15" hidden="false" customHeight="false" outlineLevel="0" collapsed="false">
      <c r="A25" s="4" t="s">
        <v>47</v>
      </c>
      <c r="B25" s="0" t="n">
        <v>30.6528802083333</v>
      </c>
      <c r="C25" s="0" t="n">
        <v>30.4307986111111</v>
      </c>
      <c r="D25" s="0" t="n">
        <f aca="false">B25-C25</f>
        <v>0.222081597222228</v>
      </c>
      <c r="E25" s="0" t="n">
        <f aca="false">D25*D25</f>
        <v>0.049320235824776</v>
      </c>
      <c r="J25" s="4" t="s">
        <v>47</v>
      </c>
      <c r="K25" s="0" t="n">
        <v>30.812203125</v>
      </c>
      <c r="L25" s="0" t="n">
        <v>30.2183680555556</v>
      </c>
      <c r="M25" s="0" t="n">
        <f aca="false">K25-L25</f>
        <v>0.593835069444445</v>
      </c>
      <c r="N25" s="0" t="n">
        <f aca="false">M25*M25</f>
        <v>0.352640089702089</v>
      </c>
    </row>
    <row r="26" customFormat="false" ht="15" hidden="false" customHeight="false" outlineLevel="0" collapsed="false">
      <c r="A26" s="4" t="s">
        <v>48</v>
      </c>
      <c r="B26" s="0" t="n">
        <v>30.7639375</v>
      </c>
      <c r="C26" s="0" t="n">
        <v>30.9620138888889</v>
      </c>
      <c r="D26" s="0" t="n">
        <f aca="false">B26-C26</f>
        <v>-0.198076388888897</v>
      </c>
      <c r="E26" s="0" t="n">
        <f aca="false">D26*D26</f>
        <v>0.0392342558352654</v>
      </c>
      <c r="J26" s="4" t="s">
        <v>48</v>
      </c>
      <c r="K26" s="0" t="n">
        <v>31.1879739583333</v>
      </c>
      <c r="L26" s="0" t="n">
        <v>30.3966319444445</v>
      </c>
      <c r="M26" s="0" t="n">
        <f aca="false">K26-L26</f>
        <v>0.791342013888887</v>
      </c>
      <c r="N26" s="0" t="n">
        <f aca="false">M26*M26</f>
        <v>0.626222182945719</v>
      </c>
    </row>
    <row r="27" customFormat="false" ht="15" hidden="false" customHeight="false" outlineLevel="0" collapsed="false">
      <c r="A27" s="4" t="s">
        <v>49</v>
      </c>
      <c r="B27" s="0" t="n">
        <v>30.90265625</v>
      </c>
      <c r="C27" s="0" t="n">
        <v>30.8985555555556</v>
      </c>
      <c r="D27" s="0" t="n">
        <f aca="false">B27-C27</f>
        <v>0.00410069444443906</v>
      </c>
      <c r="E27" s="0" t="n">
        <f aca="false">D27*D27</f>
        <v>1.68156949266533E-005</v>
      </c>
      <c r="J27" s="4" t="s">
        <v>49</v>
      </c>
      <c r="K27" s="0" t="n">
        <v>31.1445364583333</v>
      </c>
      <c r="L27" s="0" t="n">
        <v>30.5760486111111</v>
      </c>
      <c r="M27" s="0" t="n">
        <f aca="false">K27-L27</f>
        <v>0.568487847222226</v>
      </c>
      <c r="N27" s="0" t="n">
        <f aca="false">M27*M27</f>
        <v>0.323178432439361</v>
      </c>
    </row>
    <row r="28" customFormat="false" ht="15" hidden="false" customHeight="false" outlineLevel="0" collapsed="false">
      <c r="A28" s="4" t="s">
        <v>50</v>
      </c>
      <c r="B28" s="0" t="n">
        <v>30.948109375</v>
      </c>
      <c r="C28" s="0" t="n">
        <v>31.0894236111111</v>
      </c>
      <c r="D28" s="0" t="n">
        <f aca="false">B28-C28</f>
        <v>-0.141314236111114</v>
      </c>
      <c r="E28" s="0" t="n">
        <f aca="false">D28*D28</f>
        <v>0.0199697133276677</v>
      </c>
      <c r="J28" s="4" t="s">
        <v>50</v>
      </c>
      <c r="K28" s="0" t="n">
        <v>31.276828125</v>
      </c>
      <c r="L28" s="0" t="n">
        <v>30.6511319444445</v>
      </c>
      <c r="M28" s="0" t="n">
        <f aca="false">K28-L28</f>
        <v>0.625696180555547</v>
      </c>
      <c r="N28" s="0" t="n">
        <f aca="false">M28*M28</f>
        <v>0.3914957103618</v>
      </c>
    </row>
    <row r="29" customFormat="false" ht="15" hidden="false" customHeight="false" outlineLevel="0" collapsed="false">
      <c r="A29" s="4" t="s">
        <v>51</v>
      </c>
      <c r="B29" s="0" t="n">
        <v>30.8780104166667</v>
      </c>
      <c r="C29" s="0" t="n">
        <v>30.9279652777778</v>
      </c>
      <c r="D29" s="0" t="n">
        <f aca="false">B29-C29</f>
        <v>-0.0499548611111216</v>
      </c>
      <c r="E29" s="0" t="n">
        <f aca="false">D29*D29</f>
        <v>0.00249548814863145</v>
      </c>
      <c r="J29" s="4" t="s">
        <v>51</v>
      </c>
      <c r="K29" s="0" t="n">
        <v>31.0600260416667</v>
      </c>
      <c r="L29" s="0" t="n">
        <v>30.6852777777778</v>
      </c>
      <c r="M29" s="0" t="n">
        <f aca="false">K29-L29</f>
        <v>0.37474826388889</v>
      </c>
      <c r="N29" s="0" t="n">
        <f aca="false">M29*M29</f>
        <v>0.140436261287737</v>
      </c>
    </row>
    <row r="30" customFormat="false" ht="15" hidden="false" customHeight="false" outlineLevel="0" collapsed="false">
      <c r="A30" s="4" t="s">
        <v>52</v>
      </c>
      <c r="B30" s="0" t="n">
        <v>30.7418854166667</v>
      </c>
      <c r="C30" s="0" t="n">
        <v>30.3687152777778</v>
      </c>
      <c r="D30" s="0" t="n">
        <f aca="false">B30-C30</f>
        <v>0.373170138888895</v>
      </c>
      <c r="E30" s="0" t="n">
        <f aca="false">D30*D30</f>
        <v>0.139255952558357</v>
      </c>
      <c r="J30" s="4" t="s">
        <v>52</v>
      </c>
      <c r="K30" s="0" t="n">
        <v>30.5919635416667</v>
      </c>
      <c r="L30" s="0" t="n">
        <v>30.5686111111112</v>
      </c>
      <c r="M30" s="0" t="n">
        <f aca="false">K30-L30</f>
        <v>0.0233524305555264</v>
      </c>
      <c r="N30" s="0" t="n">
        <f aca="false">M30*M30</f>
        <v>0.000545336012850682</v>
      </c>
    </row>
    <row r="31" customFormat="false" ht="15" hidden="false" customHeight="false" outlineLevel="0" collapsed="false">
      <c r="A31" s="4" t="s">
        <v>53</v>
      </c>
      <c r="B31" s="0" t="n">
        <v>30.76403125</v>
      </c>
      <c r="C31" s="0" t="n">
        <v>30.2515208333333</v>
      </c>
      <c r="D31" s="0" t="n">
        <f aca="false">B31-C31</f>
        <v>0.512510416666665</v>
      </c>
      <c r="E31" s="0" t="n">
        <f aca="false">D31*D31</f>
        <v>0.262666927191838</v>
      </c>
      <c r="J31" s="4" t="s">
        <v>53</v>
      </c>
      <c r="K31" s="0" t="n">
        <v>30.5502760416667</v>
      </c>
      <c r="L31" s="0" t="n">
        <v>30.5365277777778</v>
      </c>
      <c r="M31" s="0" t="n">
        <f aca="false">K31-L31</f>
        <v>0.0137482638888748</v>
      </c>
      <c r="N31" s="0" t="n">
        <f aca="false">M31*M31</f>
        <v>0.00018901475995814</v>
      </c>
    </row>
    <row r="32" customFormat="false" ht="15" hidden="false" customHeight="false" outlineLevel="0" collapsed="false">
      <c r="A32" s="4" t="s">
        <v>54</v>
      </c>
      <c r="B32" s="0" t="n">
        <v>30.646984375</v>
      </c>
      <c r="C32" s="0" t="n">
        <v>29.8741666666667</v>
      </c>
      <c r="D32" s="0" t="n">
        <f aca="false">B32-C32</f>
        <v>0.772817708333349</v>
      </c>
      <c r="E32" s="0" t="n">
        <f aca="false">D32*D32</f>
        <v>0.59724721031361</v>
      </c>
      <c r="J32" s="4" t="s">
        <v>54</v>
      </c>
      <c r="K32" s="0" t="n">
        <v>30.295796875</v>
      </c>
      <c r="L32" s="0" t="n">
        <v>30.3424166666667</v>
      </c>
      <c r="M32" s="0" t="n">
        <f aca="false">K32-L32</f>
        <v>-0.0466197916666715</v>
      </c>
      <c r="N32" s="0" t="n">
        <f aca="false">M32*M32</f>
        <v>0.00217340497504386</v>
      </c>
    </row>
    <row r="33" customFormat="false" ht="15" hidden="false" customHeight="false" outlineLevel="0" collapsed="false">
      <c r="A33" s="4" t="s">
        <v>55</v>
      </c>
      <c r="B33" s="0" t="n">
        <v>30.74165625</v>
      </c>
      <c r="C33" s="0" t="n">
        <v>29.9655347222222</v>
      </c>
      <c r="D33" s="0" t="n">
        <f aca="false">B33-C33</f>
        <v>0.776121527777775</v>
      </c>
      <c r="E33" s="0" t="n">
        <f aca="false">D33*D33</f>
        <v>0.602364625880108</v>
      </c>
      <c r="J33" s="4" t="s">
        <v>55</v>
      </c>
      <c r="K33" s="0" t="n">
        <v>30.5202291666667</v>
      </c>
      <c r="L33" s="0" t="n">
        <v>30.2607708333333</v>
      </c>
      <c r="M33" s="0" t="n">
        <f aca="false">K33-L33</f>
        <v>0.259458333333335</v>
      </c>
      <c r="N33" s="0" t="n">
        <f aca="false">M33*M33</f>
        <v>0.0673186267361118</v>
      </c>
    </row>
    <row r="34" customFormat="false" ht="15" hidden="false" customHeight="false" outlineLevel="0" collapsed="false">
      <c r="A34" s="4" t="s">
        <v>56</v>
      </c>
      <c r="B34" s="0" t="n">
        <v>30.78953125</v>
      </c>
      <c r="C34" s="0" t="n">
        <v>30.2348472222222</v>
      </c>
      <c r="D34" s="0" t="n">
        <f aca="false">B34-C34</f>
        <v>0.554684027777785</v>
      </c>
      <c r="E34" s="0" t="n">
        <f aca="false">D34*D34</f>
        <v>0.307674370671787</v>
      </c>
      <c r="J34" s="4" t="s">
        <v>56</v>
      </c>
      <c r="K34" s="0" t="n">
        <v>30.7454427083333</v>
      </c>
      <c r="L34" s="0" t="n">
        <v>30.2936319444445</v>
      </c>
      <c r="M34" s="0" t="n">
        <f aca="false">K34-L34</f>
        <v>0.451810763888879</v>
      </c>
      <c r="N34" s="0" t="n">
        <f aca="false">M34*M34</f>
        <v>0.204132966365853</v>
      </c>
    </row>
    <row r="35" customFormat="false" ht="15" hidden="false" customHeight="false" outlineLevel="0" collapsed="false">
      <c r="A35" s="4" t="s">
        <v>57</v>
      </c>
      <c r="B35" s="0" t="n">
        <v>30.8329166666667</v>
      </c>
      <c r="C35" s="0" t="n">
        <v>30.1539097222222</v>
      </c>
      <c r="D35" s="0" t="n">
        <f aca="false">B35-C35</f>
        <v>0.679006944444438</v>
      </c>
      <c r="E35" s="0" t="n">
        <f aca="false">D35*D35</f>
        <v>0.461050430603773</v>
      </c>
      <c r="J35" s="4" t="s">
        <v>57</v>
      </c>
      <c r="K35" s="0" t="n">
        <v>30.8449479166667</v>
      </c>
      <c r="L35" s="0" t="n">
        <v>30.1378680555556</v>
      </c>
      <c r="M35" s="0" t="n">
        <f aca="false">K35-L35</f>
        <v>0.707079861111104</v>
      </c>
      <c r="N35" s="0" t="n">
        <f aca="false">M35*M35</f>
        <v>0.499961929988899</v>
      </c>
    </row>
    <row r="36" customFormat="false" ht="15" hidden="false" customHeight="false" outlineLevel="0" collapsed="false">
      <c r="A36" s="4" t="s">
        <v>58</v>
      </c>
      <c r="B36" s="0" t="n">
        <v>30.8061979166667</v>
      </c>
      <c r="C36" s="0" t="n">
        <v>30.1667152777778</v>
      </c>
      <c r="D36" s="0" t="n">
        <f aca="false">B36-C36</f>
        <v>0.639482638888893</v>
      </c>
      <c r="E36" s="0" t="n">
        <f aca="false">D36*D36</f>
        <v>0.408938045440302</v>
      </c>
      <c r="J36" s="4" t="s">
        <v>58</v>
      </c>
      <c r="K36" s="0" t="n">
        <v>30.86978125</v>
      </c>
      <c r="L36" s="0" t="n">
        <v>30.0819375</v>
      </c>
      <c r="M36" s="0" t="n">
        <f aca="false">K36-L36</f>
        <v>0.787843749999997</v>
      </c>
      <c r="N36" s="0" t="n">
        <f aca="false">M36*M36</f>
        <v>0.620697774414058</v>
      </c>
    </row>
    <row r="37" customFormat="false" ht="15" hidden="false" customHeight="false" outlineLevel="0" collapsed="false">
      <c r="A37" s="4" t="s">
        <v>59</v>
      </c>
      <c r="B37" s="0" t="n">
        <v>30.9082447916667</v>
      </c>
      <c r="C37" s="0" t="n">
        <v>30.0761527777778</v>
      </c>
      <c r="D37" s="0" t="n">
        <f aca="false">B37-C37</f>
        <v>0.832092013888893</v>
      </c>
      <c r="E37" s="0" t="n">
        <f aca="false">D37*D37</f>
        <v>0.692377119577674</v>
      </c>
      <c r="J37" s="4" t="s">
        <v>59</v>
      </c>
      <c r="K37" s="0" t="n">
        <v>30.906421875</v>
      </c>
      <c r="L37" s="0" t="n">
        <v>30.0785833333333</v>
      </c>
      <c r="M37" s="0" t="n">
        <f aca="false">K37-L37</f>
        <v>0.827838541666658</v>
      </c>
      <c r="N37" s="0" t="n">
        <f aca="false">M37*M37</f>
        <v>0.685316651068779</v>
      </c>
    </row>
    <row r="38" customFormat="false" ht="15" hidden="false" customHeight="false" outlineLevel="0" collapsed="false">
      <c r="A38" s="4" t="s">
        <v>60</v>
      </c>
      <c r="B38" s="0" t="n">
        <v>31.101100731383</v>
      </c>
      <c r="C38" s="0" t="n">
        <v>30.2327777777778</v>
      </c>
      <c r="D38" s="0" t="n">
        <f aca="false">B38-C38</f>
        <v>0.868322953605194</v>
      </c>
      <c r="E38" s="0" t="n">
        <f aca="false">D38*D38</f>
        <v>0.753984751757648</v>
      </c>
      <c r="J38" s="4" t="s">
        <v>60</v>
      </c>
      <c r="K38" s="0" t="n">
        <v>31.0521684397163</v>
      </c>
      <c r="L38" s="0" t="n">
        <v>30.2980208333333</v>
      </c>
      <c r="M38" s="0" t="n">
        <f aca="false">K38-L38</f>
        <v>0.754147606382979</v>
      </c>
      <c r="N38" s="0" t="n">
        <f aca="false">M38*M38</f>
        <v>0.568738612213177</v>
      </c>
    </row>
    <row r="39" customFormat="false" ht="15" hidden="false" customHeight="false" outlineLevel="0" collapsed="false">
      <c r="A39" s="4" t="s">
        <v>61</v>
      </c>
      <c r="B39" s="0" t="n">
        <v>31.0602135416667</v>
      </c>
      <c r="C39" s="0" t="n">
        <v>29.9905972222222</v>
      </c>
      <c r="D39" s="0" t="n">
        <f aca="false">B39-C39</f>
        <v>1.06961631944444</v>
      </c>
      <c r="E39" s="0" t="n">
        <f aca="false">D39*D39</f>
        <v>1.14407907082188</v>
      </c>
      <c r="J39" s="4" t="s">
        <v>61</v>
      </c>
      <c r="K39" s="0" t="n">
        <v>30.776203125</v>
      </c>
      <c r="L39" s="0" t="n">
        <v>30.3692777777778</v>
      </c>
      <c r="M39" s="0" t="n">
        <f aca="false">K39-L39</f>
        <v>0.406925347222231</v>
      </c>
      <c r="N39" s="0" t="n">
        <f aca="false">M39*M39</f>
        <v>0.165588238211933</v>
      </c>
    </row>
    <row r="40" customFormat="false" ht="15" hidden="false" customHeight="false" outlineLevel="0" collapsed="false">
      <c r="A40" s="4" t="s">
        <v>62</v>
      </c>
      <c r="B40" s="0" t="n">
        <v>31.0323697916667</v>
      </c>
      <c r="C40" s="0" t="n">
        <v>30.0093263888889</v>
      </c>
      <c r="D40" s="0" t="n">
        <f aca="false">B40-C40</f>
        <v>1.02304340277778</v>
      </c>
      <c r="E40" s="0" t="n">
        <f aca="false">D40*D40</f>
        <v>1.04661780396714</v>
      </c>
      <c r="J40" s="4" t="s">
        <v>62</v>
      </c>
      <c r="K40" s="0" t="n">
        <v>30.6221354166667</v>
      </c>
      <c r="L40" s="0" t="n">
        <v>30.5563055555556</v>
      </c>
      <c r="M40" s="0" t="n">
        <f aca="false">K40-L40</f>
        <v>0.065829861111105</v>
      </c>
      <c r="N40" s="0" t="n">
        <f aca="false">M40*M40</f>
        <v>0.00433357061390738</v>
      </c>
    </row>
    <row r="41" customFormat="false" ht="15" hidden="false" customHeight="false" outlineLevel="0" collapsed="false">
      <c r="A41" s="4" t="s">
        <v>63</v>
      </c>
      <c r="B41" s="0" t="n">
        <v>31.0418958333333</v>
      </c>
      <c r="C41" s="0" t="n">
        <v>30.1962361111111</v>
      </c>
      <c r="D41" s="0" t="n">
        <f aca="false">B41-C41</f>
        <v>0.845659722222219</v>
      </c>
      <c r="E41" s="0" t="n">
        <f aca="false">D41*D41</f>
        <v>0.715140365788961</v>
      </c>
      <c r="J41" s="4" t="s">
        <v>63</v>
      </c>
      <c r="K41" s="0" t="n">
        <v>30.6892083333333</v>
      </c>
      <c r="L41" s="0" t="n">
        <v>30.6664861111111</v>
      </c>
      <c r="M41" s="0" t="n">
        <f aca="false">K41-L41</f>
        <v>0.0227222222222245</v>
      </c>
      <c r="N41" s="0" t="n">
        <f aca="false">M41*M41</f>
        <v>0.000516299382716154</v>
      </c>
    </row>
    <row r="42" customFormat="false" ht="15" hidden="false" customHeight="false" outlineLevel="0" collapsed="false">
      <c r="A42" s="4" t="s">
        <v>64</v>
      </c>
      <c r="B42" s="0" t="n">
        <v>31.137703125</v>
      </c>
      <c r="C42" s="0" t="n">
        <v>30.4937916666667</v>
      </c>
      <c r="D42" s="0" t="n">
        <f aca="false">B42-C42</f>
        <v>0.643911458333328</v>
      </c>
      <c r="E42" s="0" t="n">
        <f aca="false">D42*D42</f>
        <v>0.414621966172953</v>
      </c>
      <c r="J42" s="4" t="s">
        <v>64</v>
      </c>
      <c r="K42" s="0" t="n">
        <v>30.8877083333333</v>
      </c>
      <c r="L42" s="0" t="n">
        <v>30.8271180555556</v>
      </c>
      <c r="M42" s="0" t="n">
        <f aca="false">K42-L42</f>
        <v>0.0605902777777665</v>
      </c>
      <c r="N42" s="0" t="n">
        <f aca="false">M42*M42</f>
        <v>0.0036711817611869</v>
      </c>
    </row>
    <row r="43" customFormat="false" ht="15" hidden="false" customHeight="false" outlineLevel="0" collapsed="false">
      <c r="A43" s="4" t="s">
        <v>65</v>
      </c>
      <c r="B43" s="0" t="n">
        <v>31.2437760416667</v>
      </c>
      <c r="C43" s="0" t="n">
        <v>30.6925763888889</v>
      </c>
      <c r="D43" s="0" t="n">
        <f aca="false">B43-C43</f>
        <v>0.551199652777761</v>
      </c>
      <c r="E43" s="0" t="n">
        <f aca="false">D43*D43</f>
        <v>0.303821057222325</v>
      </c>
      <c r="J43" s="4" t="s">
        <v>65</v>
      </c>
      <c r="K43" s="0" t="n">
        <v>31.1989114583333</v>
      </c>
      <c r="L43" s="0" t="n">
        <v>30.7523958333333</v>
      </c>
      <c r="M43" s="0" t="n">
        <f aca="false">K43-L43</f>
        <v>0.446515625</v>
      </c>
      <c r="N43" s="0" t="n">
        <f aca="false">M43*M43</f>
        <v>0.199376203369141</v>
      </c>
    </row>
    <row r="44" customFormat="false" ht="15" hidden="false" customHeight="false" outlineLevel="0" collapsed="false">
      <c r="A44" s="4" t="s">
        <v>66</v>
      </c>
      <c r="B44" s="0" t="n">
        <v>31.3530052083333</v>
      </c>
      <c r="C44" s="0" t="n">
        <v>31.3024027777778</v>
      </c>
      <c r="D44" s="0" t="n">
        <f aca="false">B44-C44</f>
        <v>0.050602430555557</v>
      </c>
      <c r="E44" s="0" t="n">
        <f aca="false">D44*D44</f>
        <v>0.00256060597812997</v>
      </c>
      <c r="J44" s="4" t="s">
        <v>66</v>
      </c>
      <c r="K44" s="0" t="n">
        <v>31.516625</v>
      </c>
      <c r="L44" s="0" t="n">
        <v>31.0842430555556</v>
      </c>
      <c r="M44" s="0" t="n">
        <f aca="false">K44-L44</f>
        <v>0.432381944444433</v>
      </c>
      <c r="N44" s="0" t="n">
        <f aca="false">M44*M44</f>
        <v>0.186954145881549</v>
      </c>
    </row>
    <row r="45" customFormat="false" ht="15" hidden="false" customHeight="false" outlineLevel="0" collapsed="false">
      <c r="A45" s="4" t="s">
        <v>67</v>
      </c>
      <c r="B45" s="0" t="n">
        <v>31.442828125</v>
      </c>
      <c r="C45" s="0" t="n">
        <v>31.2715069444445</v>
      </c>
      <c r="D45" s="0" t="n">
        <f aca="false">B45-C45</f>
        <v>0.171321180555548</v>
      </c>
      <c r="E45" s="0" t="n">
        <f aca="false">D45*D45</f>
        <v>0.0293509469069467</v>
      </c>
      <c r="J45" s="4" t="s">
        <v>67</v>
      </c>
      <c r="K45" s="0" t="n">
        <v>31.60878125</v>
      </c>
      <c r="L45" s="0" t="n">
        <v>31.0502361111111</v>
      </c>
      <c r="M45" s="0" t="n">
        <f aca="false">K45-L45</f>
        <v>0.558545138888871</v>
      </c>
      <c r="N45" s="0" t="n">
        <f aca="false">M45*M45</f>
        <v>0.311972672176388</v>
      </c>
    </row>
    <row r="46" customFormat="false" ht="15" hidden="false" customHeight="false" outlineLevel="0" collapsed="false">
      <c r="A46" s="4" t="s">
        <v>68</v>
      </c>
      <c r="B46" s="0" t="n">
        <v>31.5919791666667</v>
      </c>
      <c r="C46" s="0" t="n">
        <v>31.1689791666667</v>
      </c>
      <c r="D46" s="0" t="n">
        <f aca="false">B46-C46</f>
        <v>0.422999999999991</v>
      </c>
      <c r="E46" s="0" t="n">
        <f aca="false">D46*D46</f>
        <v>0.178928999999993</v>
      </c>
      <c r="J46" s="4" t="s">
        <v>68</v>
      </c>
      <c r="K46" s="0" t="n">
        <v>31.6971666666667</v>
      </c>
      <c r="L46" s="0" t="n">
        <v>31.0287291666667</v>
      </c>
      <c r="M46" s="0" t="n">
        <f aca="false">K46-L46</f>
        <v>0.668437500000007</v>
      </c>
      <c r="N46" s="0" t="n">
        <f aca="false">M46*M46</f>
        <v>0.446808691406259</v>
      </c>
    </row>
    <row r="47" customFormat="false" ht="15" hidden="false" customHeight="false" outlineLevel="0" collapsed="false">
      <c r="A47" s="4" t="s">
        <v>69</v>
      </c>
      <c r="B47" s="0" t="n">
        <v>31.7613802083333</v>
      </c>
      <c r="C47" s="0" t="n">
        <v>31.5384027777778</v>
      </c>
      <c r="D47" s="0" t="n">
        <f aca="false">B47-C47</f>
        <v>0.222977430555556</v>
      </c>
      <c r="E47" s="0" t="n">
        <f aca="false">D47*D47</f>
        <v>0.0497189345371577</v>
      </c>
      <c r="J47" s="4" t="s">
        <v>69</v>
      </c>
      <c r="K47" s="0" t="n">
        <v>31.8674479166667</v>
      </c>
      <c r="L47" s="0" t="n">
        <v>31.3969791666667</v>
      </c>
      <c r="M47" s="0" t="n">
        <f aca="false">K47-L47</f>
        <v>0.470468749999991</v>
      </c>
      <c r="N47" s="0" t="n">
        <f aca="false">M47*M47</f>
        <v>0.221340844726554</v>
      </c>
    </row>
    <row r="48" customFormat="false" ht="15" hidden="false" customHeight="false" outlineLevel="0" collapsed="false">
      <c r="A48" s="4" t="s">
        <v>70</v>
      </c>
      <c r="B48" s="0" t="n">
        <v>31.8297552083333</v>
      </c>
      <c r="C48" s="0" t="n">
        <v>31.5352083333333</v>
      </c>
      <c r="D48" s="0" t="n">
        <f aca="false">B48-C48</f>
        <v>0.294546875000009</v>
      </c>
      <c r="E48" s="0" t="n">
        <f aca="false">D48*D48</f>
        <v>0.0867578615722709</v>
      </c>
      <c r="J48" s="4" t="s">
        <v>70</v>
      </c>
      <c r="K48" s="0" t="n">
        <v>31.8383072916667</v>
      </c>
      <c r="L48" s="0" t="n">
        <v>31.5238055555556</v>
      </c>
      <c r="M48" s="0" t="n">
        <f aca="false">K48-L48</f>
        <v>0.314501736111097</v>
      </c>
      <c r="N48" s="0" t="n">
        <f aca="false">M48*M48</f>
        <v>0.0989113420168943</v>
      </c>
    </row>
    <row r="49" customFormat="false" ht="15" hidden="false" customHeight="false" outlineLevel="0" collapsed="false">
      <c r="A49" s="4" t="s">
        <v>71</v>
      </c>
      <c r="B49" s="0" t="n">
        <v>31.4749322916667</v>
      </c>
      <c r="C49" s="0" t="n">
        <v>31.0998472222222</v>
      </c>
      <c r="D49" s="0" t="n">
        <f aca="false">B49-C49</f>
        <v>0.375085069444463</v>
      </c>
      <c r="E49" s="0" t="n">
        <f aca="false">D49*D49</f>
        <v>0.140688809320158</v>
      </c>
      <c r="J49" s="4" t="s">
        <v>71</v>
      </c>
      <c r="K49" s="0" t="n">
        <v>31.2567395833333</v>
      </c>
      <c r="L49" s="0" t="n">
        <v>31.3907708333333</v>
      </c>
      <c r="M49" s="0" t="n">
        <f aca="false">K49-L49</f>
        <v>-0.13403125</v>
      </c>
      <c r="N49" s="0" t="n">
        <f aca="false">M49*M49</f>
        <v>0.0179643759765624</v>
      </c>
    </row>
    <row r="50" customFormat="false" ht="15" hidden="false" customHeight="false" outlineLevel="0" collapsed="false">
      <c r="A50" s="4" t="s">
        <v>72</v>
      </c>
      <c r="B50" s="0" t="n">
        <v>30.9494375</v>
      </c>
      <c r="C50" s="0" t="n">
        <v>30.6770486111111</v>
      </c>
      <c r="D50" s="0" t="n">
        <f aca="false">B50-C50</f>
        <v>0.272388888888884</v>
      </c>
      <c r="E50" s="0" t="n">
        <f aca="false">D50*D50</f>
        <v>0.0741957067901206</v>
      </c>
      <c r="J50" s="4" t="s">
        <v>72</v>
      </c>
      <c r="K50" s="0" t="n">
        <v>30.75759375</v>
      </c>
      <c r="L50" s="0" t="n">
        <v>30.9328402777778</v>
      </c>
      <c r="M50" s="0" t="n">
        <f aca="false">K50-L50</f>
        <v>-0.17524652777778</v>
      </c>
      <c r="N50" s="0" t="n">
        <f aca="false">M50*M50</f>
        <v>0.0307113454981683</v>
      </c>
    </row>
    <row r="51" customFormat="false" ht="15" hidden="false" customHeight="false" outlineLevel="0" collapsed="false">
      <c r="A51" s="4" t="s">
        <v>73</v>
      </c>
      <c r="B51" s="0" t="n">
        <v>30.6279375</v>
      </c>
      <c r="C51" s="0" t="n">
        <v>30.5389791666667</v>
      </c>
      <c r="D51" s="0" t="n">
        <f aca="false">B51-C51</f>
        <v>0.0889583333333412</v>
      </c>
      <c r="E51" s="0" t="n">
        <f aca="false">D51*D51</f>
        <v>0.00791358506944585</v>
      </c>
      <c r="J51" s="4" t="s">
        <v>73</v>
      </c>
      <c r="K51" s="0" t="n">
        <v>30.5777239583333</v>
      </c>
      <c r="L51" s="0" t="n">
        <v>30.6059305555556</v>
      </c>
      <c r="M51" s="0" t="n">
        <f aca="false">K51-L51</f>
        <v>-0.0282065972222263</v>
      </c>
      <c r="N51" s="0" t="n">
        <f aca="false">M51*M51</f>
        <v>0.000795612126856904</v>
      </c>
    </row>
    <row r="52" customFormat="false" ht="15" hidden="false" customHeight="false" outlineLevel="0" collapsed="false">
      <c r="A52" s="4" t="s">
        <v>74</v>
      </c>
      <c r="B52" s="0" t="n">
        <v>30.7531197916667</v>
      </c>
      <c r="C52" s="0" t="n">
        <v>30.8929930555556</v>
      </c>
      <c r="D52" s="0" t="n">
        <f aca="false">B52-C52</f>
        <v>-0.139873263888866</v>
      </c>
      <c r="E52" s="0" t="n">
        <f aca="false">D52*D52</f>
        <v>0.0195645299509243</v>
      </c>
      <c r="J52" s="4" t="s">
        <v>74</v>
      </c>
      <c r="K52" s="0" t="n">
        <v>30.9529114583333</v>
      </c>
      <c r="L52" s="0" t="n">
        <v>30.6266041666667</v>
      </c>
      <c r="M52" s="0" t="n">
        <f aca="false">K52-L52</f>
        <v>0.326307291666655</v>
      </c>
      <c r="N52" s="0" t="n">
        <f aca="false">M52*M52</f>
        <v>0.106476448594828</v>
      </c>
    </row>
    <row r="53" customFormat="false" ht="15" hidden="false" customHeight="false" outlineLevel="0" collapsed="false">
      <c r="A53" s="4" t="s">
        <v>75</v>
      </c>
      <c r="B53" s="0" t="n">
        <v>30.8493385416667</v>
      </c>
      <c r="C53" s="0" t="n">
        <v>30.4618402777778</v>
      </c>
      <c r="D53" s="0" t="n">
        <f aca="false">B53-C53</f>
        <v>0.387498263888894</v>
      </c>
      <c r="E53" s="0" t="n">
        <f aca="false">D53*D53</f>
        <v>0.150154904516907</v>
      </c>
      <c r="J53" s="4" t="s">
        <v>75</v>
      </c>
      <c r="K53" s="0" t="n">
        <v>30.599875</v>
      </c>
      <c r="L53" s="0" t="n">
        <v>30.7944583333333</v>
      </c>
      <c r="M53" s="0" t="n">
        <f aca="false">K53-L53</f>
        <v>-0.194583333333338</v>
      </c>
      <c r="N53" s="0" t="n">
        <f aca="false">M53*M53</f>
        <v>0.0378626736111128</v>
      </c>
    </row>
    <row r="54" customFormat="false" ht="15" hidden="false" customHeight="false" outlineLevel="0" collapsed="false">
      <c r="A54" s="4" t="s">
        <v>76</v>
      </c>
      <c r="B54" s="0" t="n">
        <v>30.7524375</v>
      </c>
      <c r="C54" s="0" t="n">
        <v>30.8694652777778</v>
      </c>
      <c r="D54" s="0" t="n">
        <f aca="false">B54-C54</f>
        <v>-0.117027777777771</v>
      </c>
      <c r="E54" s="0" t="n">
        <f aca="false">D54*D54</f>
        <v>0.0136955007716034</v>
      </c>
      <c r="J54" s="4" t="s">
        <v>76</v>
      </c>
      <c r="K54" s="0" t="n">
        <v>30.8713229166667</v>
      </c>
      <c r="L54" s="0" t="n">
        <v>30.7109513888889</v>
      </c>
      <c r="M54" s="0" t="n">
        <f aca="false">K54-L54</f>
        <v>0.160371527777787</v>
      </c>
      <c r="N54" s="0" t="n">
        <f aca="false">M54*M54</f>
        <v>0.0257190269217816</v>
      </c>
    </row>
    <row r="55" customFormat="false" ht="15" hidden="false" customHeight="false" outlineLevel="0" collapsed="false">
      <c r="A55" s="4" t="s">
        <v>77</v>
      </c>
      <c r="B55" s="0" t="n">
        <v>30.589296875</v>
      </c>
      <c r="C55" s="0" t="n">
        <v>30.158875</v>
      </c>
      <c r="D55" s="0" t="n">
        <f aca="false">B55-C55</f>
        <v>0.430421875000008</v>
      </c>
      <c r="E55" s="0" t="n">
        <f aca="false">D55*D55</f>
        <v>0.185262990478522</v>
      </c>
      <c r="J55" s="4" t="s">
        <v>77</v>
      </c>
      <c r="K55" s="0" t="n">
        <v>30.483828125</v>
      </c>
      <c r="L55" s="0" t="n">
        <v>30.2995</v>
      </c>
      <c r="M55" s="0" t="n">
        <f aca="false">K55-L55</f>
        <v>0.18432812499999</v>
      </c>
      <c r="N55" s="0" t="n">
        <f aca="false">M55*M55</f>
        <v>0.0339768576660118</v>
      </c>
    </row>
    <row r="56" customFormat="false" ht="15" hidden="false" customHeight="false" outlineLevel="0" collapsed="false">
      <c r="A56" s="4" t="s">
        <v>78</v>
      </c>
      <c r="B56" s="0" t="n">
        <v>30.2737760416667</v>
      </c>
      <c r="C56" s="0" t="n">
        <v>30.2737847222222</v>
      </c>
      <c r="D56" s="0" t="n">
        <f aca="false">B56-C56</f>
        <v>-8.68055554903435E-006</v>
      </c>
      <c r="E56" s="0" t="n">
        <f aca="false">D56*D56</f>
        <v>7.53520446398711E-011</v>
      </c>
      <c r="J56" s="4" t="s">
        <v>78</v>
      </c>
      <c r="K56" s="0" t="n">
        <v>30.3048489583333</v>
      </c>
      <c r="L56" s="0" t="n">
        <v>30.2323541666667</v>
      </c>
      <c r="M56" s="0" t="n">
        <f aca="false">K56-L56</f>
        <v>0.0724947916666707</v>
      </c>
      <c r="N56" s="0" t="n">
        <f aca="false">M56*M56</f>
        <v>0.00525549481879399</v>
      </c>
    </row>
    <row r="57" customFormat="false" ht="15" hidden="false" customHeight="false" outlineLevel="0" collapsed="false">
      <c r="A57" s="4" t="s">
        <v>79</v>
      </c>
      <c r="B57" s="0" t="n">
        <v>30.0502760416667</v>
      </c>
      <c r="C57" s="0" t="n">
        <v>30.0941388888889</v>
      </c>
      <c r="D57" s="0" t="n">
        <f aca="false">B57-C57</f>
        <v>-0.043862847222222</v>
      </c>
      <c r="E57" s="0" t="n">
        <f aca="false">D57*D57</f>
        <v>0.00192394936643999</v>
      </c>
      <c r="J57" s="4" t="s">
        <v>79</v>
      </c>
      <c r="K57" s="0" t="n">
        <v>30.0794427083333</v>
      </c>
      <c r="L57" s="0" t="n">
        <v>30.05525</v>
      </c>
      <c r="M57" s="0" t="n">
        <f aca="false">K57-L57</f>
        <v>0.0241927083333238</v>
      </c>
      <c r="N57" s="0" t="n">
        <f aca="false">M57*M57</f>
        <v>0.000585287136501273</v>
      </c>
    </row>
    <row r="58" customFormat="false" ht="15" hidden="false" customHeight="false" outlineLevel="0" collapsed="false">
      <c r="A58" s="4" t="s">
        <v>80</v>
      </c>
      <c r="B58" s="0" t="n">
        <v>30.07496875</v>
      </c>
      <c r="C58" s="0" t="n">
        <v>30.1466388888889</v>
      </c>
      <c r="D58" s="0" t="n">
        <f aca="false">B58-C58</f>
        <v>-0.0716701388888907</v>
      </c>
      <c r="E58" s="0" t="n">
        <f aca="false">D58*D58</f>
        <v>0.00513660880835289</v>
      </c>
      <c r="J58" s="4" t="s">
        <v>80</v>
      </c>
      <c r="K58" s="0" t="n">
        <v>30.1738020833333</v>
      </c>
      <c r="L58" s="0" t="n">
        <v>30.0148611111111</v>
      </c>
      <c r="M58" s="0" t="n">
        <f aca="false">K58-L58</f>
        <v>0.158940972222219</v>
      </c>
      <c r="N58" s="0" t="n">
        <f aca="false">M58*M58</f>
        <v>0.0252622326509441</v>
      </c>
    </row>
    <row r="59" customFormat="false" ht="15" hidden="false" customHeight="false" outlineLevel="0" collapsed="false">
      <c r="A59" s="4" t="s">
        <v>81</v>
      </c>
      <c r="B59" s="0" t="n">
        <v>30.324765625</v>
      </c>
      <c r="C59" s="0" t="n">
        <v>30.2155486111111</v>
      </c>
      <c r="D59" s="0" t="n">
        <f aca="false">B59-C59</f>
        <v>0.109217013888898</v>
      </c>
      <c r="E59" s="0" t="n">
        <f aca="false">D59*D59</f>
        <v>0.0119283561228078</v>
      </c>
      <c r="J59" s="4" t="s">
        <v>81</v>
      </c>
      <c r="K59" s="0" t="n">
        <v>30.513390625</v>
      </c>
      <c r="L59" s="0" t="n">
        <v>29.9640486111111</v>
      </c>
      <c r="M59" s="0" t="n">
        <f aca="false">K59-L59</f>
        <v>0.549342013888872</v>
      </c>
      <c r="N59" s="0" t="n">
        <f aca="false">M59*M59</f>
        <v>0.301776648223481</v>
      </c>
    </row>
    <row r="60" customFormat="false" ht="15" hidden="false" customHeight="false" outlineLevel="0" collapsed="false">
      <c r="A60" s="4" t="s">
        <v>82</v>
      </c>
      <c r="B60" s="0" t="n">
        <v>30.3199010416667</v>
      </c>
      <c r="C60" s="0" t="n">
        <v>29.8652291666667</v>
      </c>
      <c r="D60" s="0" t="n">
        <f aca="false">B60-C60</f>
        <v>0.454671875000024</v>
      </c>
      <c r="E60" s="0" t="n">
        <f aca="false">D60*D60</f>
        <v>0.206726513916037</v>
      </c>
      <c r="J60" s="4" t="s">
        <v>82</v>
      </c>
      <c r="K60" s="0" t="n">
        <v>30.408671875</v>
      </c>
      <c r="L60" s="0" t="n">
        <v>29.7468680555556</v>
      </c>
      <c r="M60" s="0" t="n">
        <f aca="false">K60-L60</f>
        <v>0.661803819444447</v>
      </c>
      <c r="N60" s="0" t="n">
        <f aca="false">M60*M60</f>
        <v>0.437984295431259</v>
      </c>
    </row>
    <row r="61" customFormat="false" ht="15" hidden="false" customHeight="false" outlineLevel="0" collapsed="false">
      <c r="A61" s="4" t="s">
        <v>83</v>
      </c>
      <c r="B61" s="0" t="n">
        <v>29.9157604166667</v>
      </c>
      <c r="C61" s="0" t="n">
        <v>29.6672708333333</v>
      </c>
      <c r="D61" s="0" t="n">
        <f aca="false">B61-C61</f>
        <v>0.248489583333317</v>
      </c>
      <c r="E61" s="0" t="n">
        <f aca="false">D61*D61</f>
        <v>0.0617470730251655</v>
      </c>
      <c r="J61" s="4" t="s">
        <v>83</v>
      </c>
      <c r="K61" s="0" t="n">
        <v>29.866875</v>
      </c>
      <c r="L61" s="0" t="n">
        <v>29.7324513888889</v>
      </c>
      <c r="M61" s="0" t="n">
        <f aca="false">K61-L61</f>
        <v>0.13442361111111</v>
      </c>
      <c r="N61" s="0" t="n">
        <f aca="false">M61*M61</f>
        <v>0.018069707224151</v>
      </c>
    </row>
    <row r="62" customFormat="false" ht="15" hidden="false" customHeight="false" outlineLevel="0" collapsed="false">
      <c r="A62" s="4" t="s">
        <v>84</v>
      </c>
      <c r="B62" s="0" t="n">
        <v>29.287703125</v>
      </c>
      <c r="C62" s="0" t="n">
        <v>28.8729513888889</v>
      </c>
      <c r="D62" s="0" t="n">
        <f aca="false">B62-C62</f>
        <v>0.414751736111111</v>
      </c>
      <c r="E62" s="0" t="n">
        <f aca="false">D62*D62</f>
        <v>0.17201900260718</v>
      </c>
      <c r="J62" s="4" t="s">
        <v>84</v>
      </c>
      <c r="K62" s="0" t="n">
        <v>29.0702552083333</v>
      </c>
      <c r="L62" s="0" t="n">
        <v>29.1628819444445</v>
      </c>
      <c r="M62" s="0" t="n">
        <f aca="false">K62-L62</f>
        <v>-0.0926267361111215</v>
      </c>
      <c r="N62" s="0" t="n">
        <f aca="false">M62*M62</f>
        <v>0.00857971224259934</v>
      </c>
    </row>
    <row r="63" customFormat="false" ht="15" hidden="false" customHeight="false" outlineLevel="0" collapsed="false">
      <c r="A63" s="4" t="s">
        <v>85</v>
      </c>
      <c r="B63" s="0" t="n">
        <v>29.380265625</v>
      </c>
      <c r="C63" s="0" t="n">
        <v>29.2463055555555</v>
      </c>
      <c r="D63" s="0" t="n">
        <f aca="false">B63-C63</f>
        <v>0.133960069444452</v>
      </c>
      <c r="E63" s="0" t="n">
        <f aca="false">D63*D63</f>
        <v>0.0179453002055624</v>
      </c>
      <c r="J63" s="4" t="s">
        <v>85</v>
      </c>
      <c r="K63" s="0" t="n">
        <v>29.395609375</v>
      </c>
      <c r="L63" s="0" t="n">
        <v>29.2258472222222</v>
      </c>
      <c r="M63" s="0" t="n">
        <f aca="false">K63-L63</f>
        <v>0.169762152777778</v>
      </c>
      <c r="N63" s="0" t="n">
        <f aca="false">M63*M63</f>
        <v>0.0288191885157458</v>
      </c>
    </row>
    <row r="64" customFormat="false" ht="15" hidden="false" customHeight="false" outlineLevel="0" collapsed="false">
      <c r="A64" s="4" t="s">
        <v>86</v>
      </c>
      <c r="B64" s="0" t="n">
        <v>29.4520729166667</v>
      </c>
      <c r="C64" s="0" t="n">
        <v>29.3268958333333</v>
      </c>
      <c r="D64" s="0" t="n">
        <f aca="false">B64-C64</f>
        <v>0.125177083333323</v>
      </c>
      <c r="E64" s="0" t="n">
        <f aca="false">D64*D64</f>
        <v>0.0156693021918377</v>
      </c>
      <c r="J64" s="4" t="s">
        <v>86</v>
      </c>
      <c r="K64" s="0" t="n">
        <v>29.4535572916667</v>
      </c>
      <c r="L64" s="0" t="n">
        <v>29.3249166666667</v>
      </c>
      <c r="M64" s="0" t="n">
        <f aca="false">K64-L64</f>
        <v>0.128640625000006</v>
      </c>
      <c r="N64" s="0" t="n">
        <f aca="false">M64*M64</f>
        <v>0.0165484104003922</v>
      </c>
    </row>
    <row r="65" customFormat="false" ht="15" hidden="false" customHeight="false" outlineLevel="0" collapsed="false">
      <c r="A65" s="4" t="s">
        <v>87</v>
      </c>
      <c r="B65" s="0" t="n">
        <v>29.5373020833333</v>
      </c>
      <c r="C65" s="0" t="n">
        <v>29.6389583333333</v>
      </c>
      <c r="D65" s="0" t="n">
        <f aca="false">B65-C65</f>
        <v>-0.101656249999991</v>
      </c>
      <c r="E65" s="0" t="n">
        <f aca="false">D65*D65</f>
        <v>0.0103339931640606</v>
      </c>
      <c r="J65" s="4" t="s">
        <v>87</v>
      </c>
      <c r="K65" s="0" t="n">
        <v>29.7357083333333</v>
      </c>
      <c r="L65" s="0" t="n">
        <v>29.3744166666667</v>
      </c>
      <c r="M65" s="0" t="n">
        <f aca="false">K65-L65</f>
        <v>0.361291666666645</v>
      </c>
      <c r="N65" s="0" t="n">
        <f aca="false">M65*M65</f>
        <v>0.130531668402762</v>
      </c>
    </row>
    <row r="66" customFormat="false" ht="15" hidden="false" customHeight="false" outlineLevel="0" collapsed="false">
      <c r="A66" s="4" t="s">
        <v>88</v>
      </c>
      <c r="B66" s="0" t="n">
        <v>29.8062291666667</v>
      </c>
      <c r="C66" s="0" t="n">
        <v>30.1459583333333</v>
      </c>
      <c r="D66" s="0" t="n">
        <f aca="false">B66-C66</f>
        <v>-0.339729166666672</v>
      </c>
      <c r="E66" s="0" t="n">
        <f aca="false">D66*D66</f>
        <v>0.115415906684031</v>
      </c>
      <c r="J66" s="4" t="s">
        <v>88</v>
      </c>
      <c r="K66" s="0" t="n">
        <v>30.2191927083333</v>
      </c>
      <c r="L66" s="0" t="n">
        <v>29.5953402777778</v>
      </c>
      <c r="M66" s="0" t="n">
        <f aca="false">K66-L66</f>
        <v>0.623852430555566</v>
      </c>
      <c r="N66" s="0" t="n">
        <f aca="false">M66*M66</f>
        <v>0.389191855110087</v>
      </c>
    </row>
    <row r="67" customFormat="false" ht="15" hidden="false" customHeight="false" outlineLevel="0" collapsed="false">
      <c r="A67" s="4" t="s">
        <v>89</v>
      </c>
      <c r="B67" s="0" t="n">
        <v>30.2830729166667</v>
      </c>
      <c r="C67" s="0" t="n">
        <v>30.5367569444445</v>
      </c>
      <c r="D67" s="0" t="n">
        <f aca="false">B67-C67</f>
        <v>-0.253684027777773</v>
      </c>
      <c r="E67" s="0" t="n">
        <f aca="false">D67*D67</f>
        <v>0.0643555859495538</v>
      </c>
      <c r="J67" s="4" t="s">
        <v>89</v>
      </c>
      <c r="K67" s="0" t="n">
        <v>30.6969010416667</v>
      </c>
      <c r="L67" s="0" t="n">
        <v>29.9849861111111</v>
      </c>
      <c r="M67" s="0" t="n">
        <f aca="false">K67-L67</f>
        <v>0.711914930555544</v>
      </c>
      <c r="N67" s="0" t="n">
        <f aca="false">M67*M67</f>
        <v>0.506822868347905</v>
      </c>
    </row>
    <row r="68" customFormat="false" ht="15" hidden="false" customHeight="false" outlineLevel="0" collapsed="false">
      <c r="A68" s="4" t="s">
        <v>90</v>
      </c>
      <c r="B68" s="0" t="n">
        <v>30.41325</v>
      </c>
      <c r="C68" s="0" t="n">
        <v>30.9260069444444</v>
      </c>
      <c r="D68" s="0" t="n">
        <f aca="false">B68-C68</f>
        <v>-0.512756944444433</v>
      </c>
      <c r="E68" s="0" t="n">
        <f aca="false">D68*D68</f>
        <v>0.262919684075992</v>
      </c>
      <c r="J68" s="4" t="s">
        <v>90</v>
      </c>
      <c r="K68" s="0" t="n">
        <v>30.9590729166667</v>
      </c>
      <c r="L68" s="0" t="n">
        <v>30.1982430555556</v>
      </c>
      <c r="M68" s="0" t="n">
        <f aca="false">K68-L68</f>
        <v>0.760829861111116</v>
      </c>
      <c r="N68" s="0" t="n">
        <f aca="false">M68*M68</f>
        <v>0.57886207755836</v>
      </c>
    </row>
    <row r="69" customFormat="false" ht="15" hidden="false" customHeight="false" outlineLevel="0" collapsed="false">
      <c r="A69" s="4" t="s">
        <v>91</v>
      </c>
      <c r="B69" s="0" t="n">
        <v>30.4556302083333</v>
      </c>
      <c r="C69" s="0" t="n">
        <v>30.94125</v>
      </c>
      <c r="D69" s="0" t="n">
        <f aca="false">B69-C69</f>
        <v>-0.485619791666661</v>
      </c>
      <c r="E69" s="0" t="n">
        <f aca="false">D69*D69</f>
        <v>0.235826582058371</v>
      </c>
      <c r="J69" s="4" t="s">
        <v>91</v>
      </c>
      <c r="K69" s="0" t="n">
        <v>30.9494583333333</v>
      </c>
      <c r="L69" s="0" t="n">
        <v>30.2828125</v>
      </c>
      <c r="M69" s="0" t="n">
        <f aca="false">K69-L69</f>
        <v>0.666645833333334</v>
      </c>
      <c r="N69" s="0" t="n">
        <f aca="false">M69*M69</f>
        <v>0.444416667100695</v>
      </c>
    </row>
    <row r="70" customFormat="false" ht="15" hidden="false" customHeight="false" outlineLevel="0" collapsed="false">
      <c r="A70" s="4" t="s">
        <v>92</v>
      </c>
      <c r="B70" s="0" t="n">
        <v>30.4338541666667</v>
      </c>
      <c r="C70" s="0" t="n">
        <v>30.6424722222222</v>
      </c>
      <c r="D70" s="0" t="n">
        <f aca="false">B70-C70</f>
        <v>-0.208618055555547</v>
      </c>
      <c r="E70" s="0" t="n">
        <f aca="false">D70*D70</f>
        <v>0.0435214931037774</v>
      </c>
      <c r="J70" s="4" t="s">
        <v>92</v>
      </c>
      <c r="K70" s="0" t="n">
        <v>30.6733333333333</v>
      </c>
      <c r="L70" s="0" t="n">
        <v>30.3231666666667</v>
      </c>
      <c r="M70" s="0" t="n">
        <f aca="false">K70-L70</f>
        <v>0.35016666666667</v>
      </c>
      <c r="N70" s="0" t="n">
        <f aca="false">M70*M70</f>
        <v>0.122616694444447</v>
      </c>
    </row>
    <row r="71" customFormat="false" ht="15" hidden="false" customHeight="false" outlineLevel="0" collapsed="false">
      <c r="A71" s="4" t="s">
        <v>93</v>
      </c>
      <c r="B71" s="0" t="n">
        <v>30.610390625</v>
      </c>
      <c r="C71" s="0" t="n">
        <v>30.7272152777778</v>
      </c>
      <c r="D71" s="0" t="n">
        <f aca="false">B71-C71</f>
        <v>-0.116824652777762</v>
      </c>
      <c r="E71" s="0" t="n">
        <f aca="false">D71*D71</f>
        <v>0.0136479994966446</v>
      </c>
      <c r="J71" s="4" t="s">
        <v>93</v>
      </c>
      <c r="K71" s="0" t="n">
        <v>30.891234375</v>
      </c>
      <c r="L71" s="0" t="n">
        <v>30.3527569444445</v>
      </c>
      <c r="M71" s="0" t="n">
        <f aca="false">K71-L71</f>
        <v>0.538477430555545</v>
      </c>
      <c r="N71" s="0" t="n">
        <f aca="false">M71*M71</f>
        <v>0.289957943217702</v>
      </c>
    </row>
    <row r="72" customFormat="false" ht="15" hidden="false" customHeight="false" outlineLevel="0" collapsed="false">
      <c r="A72" s="4" t="s">
        <v>94</v>
      </c>
      <c r="B72" s="0" t="n">
        <v>30.527</v>
      </c>
      <c r="C72" s="0" t="n">
        <v>30.5028958333333</v>
      </c>
      <c r="D72" s="0" t="n">
        <f aca="false">B72-C72</f>
        <v>0.024104166666671</v>
      </c>
      <c r="E72" s="0" t="n">
        <f aca="false">D72*D72</f>
        <v>0.000581010850694655</v>
      </c>
      <c r="J72" s="4" t="s">
        <v>94</v>
      </c>
      <c r="K72" s="0" t="n">
        <v>30.737328125</v>
      </c>
      <c r="L72" s="0" t="n">
        <v>30.2224583333333</v>
      </c>
      <c r="M72" s="0" t="n">
        <f aca="false">K72-L72</f>
        <v>0.514869791666673</v>
      </c>
      <c r="N72" s="0" t="n">
        <f aca="false">M72*M72</f>
        <v>0.265090902370883</v>
      </c>
    </row>
    <row r="73" customFormat="false" ht="15" hidden="false" customHeight="false" outlineLevel="0" collapsed="false">
      <c r="A73" s="4" t="s">
        <v>95</v>
      </c>
      <c r="B73" s="0" t="n">
        <v>30.424390625</v>
      </c>
      <c r="C73" s="0" t="n">
        <v>30.3532638888889</v>
      </c>
      <c r="D73" s="0" t="n">
        <f aca="false">B73-C73</f>
        <v>0.071126736111129</v>
      </c>
      <c r="E73" s="0" t="n">
        <f aca="false">D73*D73</f>
        <v>0.00505901258982218</v>
      </c>
      <c r="J73" s="4" t="s">
        <v>95</v>
      </c>
      <c r="K73" s="0" t="n">
        <v>30.4883489583333</v>
      </c>
      <c r="L73" s="0" t="n">
        <v>30.2679861111111</v>
      </c>
      <c r="M73" s="0" t="n">
        <f aca="false">K73-L73</f>
        <v>0.220362847222219</v>
      </c>
      <c r="N73" s="0" t="n">
        <f aca="false">M73*M73</f>
        <v>0.0485597844358831</v>
      </c>
    </row>
    <row r="74" customFormat="false" ht="15" hidden="false" customHeight="false" outlineLevel="0" collapsed="false">
      <c r="A74" s="4" t="s">
        <v>96</v>
      </c>
      <c r="B74" s="0" t="n">
        <v>30.508765625</v>
      </c>
      <c r="C74" s="0" t="n">
        <v>30.6017222222222</v>
      </c>
      <c r="D74" s="0" t="n">
        <f aca="false">B74-C74</f>
        <v>-0.0929565972222122</v>
      </c>
      <c r="E74" s="0" t="n">
        <f aca="false">D74*D74</f>
        <v>0.00864092896713258</v>
      </c>
      <c r="J74" s="4" t="s">
        <v>96</v>
      </c>
      <c r="K74" s="0" t="n">
        <v>30.721328125</v>
      </c>
      <c r="L74" s="0" t="n">
        <v>30.3183055555556</v>
      </c>
      <c r="M74" s="0" t="n">
        <f aca="false">K74-L74</f>
        <v>0.403022569444438</v>
      </c>
      <c r="N74" s="0" t="n">
        <f aca="false">M74*M74</f>
        <v>0.162427191481597</v>
      </c>
    </row>
    <row r="75" customFormat="false" ht="15" hidden="false" customHeight="false" outlineLevel="0" collapsed="false">
      <c r="A75" s="4" t="s">
        <v>97</v>
      </c>
      <c r="B75" s="0" t="n">
        <v>30.7281666666667</v>
      </c>
      <c r="C75" s="0" t="n">
        <v>30.9389027777778</v>
      </c>
      <c r="D75" s="0" t="n">
        <f aca="false">B75-C75</f>
        <v>-0.21073611111111</v>
      </c>
      <c r="E75" s="0" t="n">
        <f aca="false">D75*D75</f>
        <v>0.0444097085262342</v>
      </c>
      <c r="J75" s="4" t="s">
        <v>97</v>
      </c>
      <c r="K75" s="0" t="n">
        <v>31.0645885416667</v>
      </c>
      <c r="L75" s="0" t="n">
        <v>30.4903402777778</v>
      </c>
      <c r="M75" s="0" t="n">
        <f aca="false">K75-L75</f>
        <v>0.574248263888876</v>
      </c>
      <c r="N75" s="0" t="n">
        <f aca="false">M75*M75</f>
        <v>0.329761068579388</v>
      </c>
    </row>
    <row r="76" customFormat="false" ht="15" hidden="false" customHeight="false" outlineLevel="0" collapsed="false">
      <c r="A76" s="4" t="s">
        <v>98</v>
      </c>
      <c r="B76" s="0" t="n">
        <v>30.9728131648936</v>
      </c>
      <c r="C76" s="0" t="n">
        <v>31.2550902777778</v>
      </c>
      <c r="D76" s="0" t="n">
        <f aca="false">B76-C76</f>
        <v>-0.282277112884159</v>
      </c>
      <c r="E76" s="0" t="n">
        <f aca="false">D76*D76</f>
        <v>0.0796803684582165</v>
      </c>
      <c r="J76" s="4" t="s">
        <v>98</v>
      </c>
      <c r="K76" s="0" t="n">
        <v>31.3515267065603</v>
      </c>
      <c r="L76" s="0" t="n">
        <v>30.7501388888889</v>
      </c>
      <c r="M76" s="0" t="n">
        <f aca="false">K76-L76</f>
        <v>0.601387817671387</v>
      </c>
      <c r="N76" s="0" t="n">
        <f aca="false">M76*M76</f>
        <v>0.361667307243554</v>
      </c>
    </row>
    <row r="77" customFormat="false" ht="15" hidden="false" customHeight="false" outlineLevel="0" collapsed="false">
      <c r="A77" s="4" t="s">
        <v>99</v>
      </c>
      <c r="B77" s="0" t="n">
        <v>30.967484375</v>
      </c>
      <c r="C77" s="0" t="n">
        <v>30.9864305555556</v>
      </c>
      <c r="D77" s="0" t="n">
        <f aca="false">B77-C77</f>
        <v>-0.0189461805555524</v>
      </c>
      <c r="E77" s="0" t="n">
        <f aca="false">D77*D77</f>
        <v>0.000358957757643593</v>
      </c>
      <c r="J77" s="4" t="s">
        <v>99</v>
      </c>
      <c r="K77" s="0" t="n">
        <v>31.1956979166667</v>
      </c>
      <c r="L77" s="0" t="n">
        <v>30.6821458333333</v>
      </c>
      <c r="M77" s="0" t="n">
        <f aca="false">K77-L77</f>
        <v>0.513552083333327</v>
      </c>
      <c r="N77" s="0" t="n">
        <f aca="false">M77*M77</f>
        <v>0.263735742296</v>
      </c>
    </row>
    <row r="78" customFormat="false" ht="15" hidden="false" customHeight="false" outlineLevel="0" collapsed="false">
      <c r="A78" s="4" t="s">
        <v>100</v>
      </c>
      <c r="B78" s="0" t="n">
        <v>31.08459375</v>
      </c>
      <c r="C78" s="0" t="n">
        <v>30.9405486111111</v>
      </c>
      <c r="D78" s="0" t="n">
        <f aca="false">B78-C78</f>
        <v>0.144045138888874</v>
      </c>
      <c r="E78" s="0" t="n">
        <f aca="false">D78*D78</f>
        <v>0.020749002037515</v>
      </c>
      <c r="J78" s="4" t="s">
        <v>100</v>
      </c>
      <c r="K78" s="0" t="n">
        <v>31.184546875</v>
      </c>
      <c r="L78" s="0" t="n">
        <v>30.8072777777778</v>
      </c>
      <c r="M78" s="0" t="n">
        <f aca="false">K78-L78</f>
        <v>0.377269097222211</v>
      </c>
      <c r="N78" s="0" t="n">
        <f aca="false">M78*M78</f>
        <v>0.142331971718862</v>
      </c>
    </row>
    <row r="79" customFormat="false" ht="15" hidden="false" customHeight="false" outlineLevel="0" collapsed="false">
      <c r="A79" s="4" t="s">
        <v>101</v>
      </c>
      <c r="B79" s="0" t="n">
        <v>31.3075885416667</v>
      </c>
      <c r="C79" s="0" t="n">
        <v>30.8694722222222</v>
      </c>
      <c r="D79" s="0" t="n">
        <f aca="false">B79-C79</f>
        <v>0.43811631944444</v>
      </c>
      <c r="E79" s="0" t="n">
        <f aca="false">D79*D79</f>
        <v>0.191945909363542</v>
      </c>
      <c r="J79" s="4" t="s">
        <v>101</v>
      </c>
      <c r="K79" s="0" t="n">
        <v>31.2843697916667</v>
      </c>
      <c r="L79" s="0" t="n">
        <v>30.9004305555556</v>
      </c>
      <c r="M79" s="0" t="n">
        <f aca="false">K79-L79</f>
        <v>0.383939236111107</v>
      </c>
      <c r="N79" s="0" t="n">
        <f aca="false">M79*M79</f>
        <v>0.147409337025581</v>
      </c>
    </row>
    <row r="80" customFormat="false" ht="15" hidden="false" customHeight="false" outlineLevel="0" collapsed="false">
      <c r="A80" s="4" t="s">
        <v>102</v>
      </c>
      <c r="B80" s="0" t="n">
        <v>31.517390625</v>
      </c>
      <c r="C80" s="0" t="n">
        <v>30.8217777777778</v>
      </c>
      <c r="D80" s="0" t="n">
        <f aca="false">B80-C80</f>
        <v>0.695612847222215</v>
      </c>
      <c r="E80" s="0" t="n">
        <f aca="false">D80*D80</f>
        <v>0.483877233220596</v>
      </c>
      <c r="J80" s="4" t="s">
        <v>102</v>
      </c>
      <c r="K80" s="0" t="n">
        <v>31.325328125</v>
      </c>
      <c r="L80" s="0" t="n">
        <v>31.0778611111111</v>
      </c>
      <c r="M80" s="0" t="n">
        <f aca="false">K80-L80</f>
        <v>0.247467013888883</v>
      </c>
      <c r="N80" s="0" t="n">
        <f aca="false">M80*M80</f>
        <v>0.0612399229630807</v>
      </c>
    </row>
    <row r="81" customFormat="false" ht="15" hidden="false" customHeight="false" outlineLevel="0" collapsed="false">
      <c r="A81" s="4" t="s">
        <v>103</v>
      </c>
      <c r="B81" s="0" t="n">
        <v>31.5678541666667</v>
      </c>
      <c r="C81" s="0" t="n">
        <v>30.6898125</v>
      </c>
      <c r="D81" s="0" t="n">
        <f aca="false">B81-C81</f>
        <v>0.878041666666665</v>
      </c>
      <c r="E81" s="0" t="n">
        <f aca="false">D81*D81</f>
        <v>0.770957168402774</v>
      </c>
      <c r="J81" s="4" t="s">
        <v>103</v>
      </c>
      <c r="K81" s="0" t="n">
        <v>31.3095833333333</v>
      </c>
      <c r="L81" s="0" t="n">
        <v>31.0341736111111</v>
      </c>
      <c r="M81" s="0" t="n">
        <f aca="false">K81-L81</f>
        <v>0.275409722222225</v>
      </c>
      <c r="N81" s="0" t="n">
        <f aca="false">M81*M81</f>
        <v>0.0758505150945231</v>
      </c>
    </row>
    <row r="82" customFormat="false" ht="15" hidden="false" customHeight="false" outlineLevel="0" collapsed="false">
      <c r="A82" s="4" t="s">
        <v>104</v>
      </c>
      <c r="B82" s="0" t="n">
        <v>31.5778385416667</v>
      </c>
      <c r="C82" s="0" t="n">
        <v>31.0000555555556</v>
      </c>
      <c r="D82" s="0" t="n">
        <f aca="false">B82-C82</f>
        <v>0.577782986111107</v>
      </c>
      <c r="E82" s="0" t="n">
        <f aca="false">D82*D82</f>
        <v>0.333833179039467</v>
      </c>
      <c r="J82" s="4" t="s">
        <v>104</v>
      </c>
      <c r="K82" s="0" t="n">
        <v>31.5802760416667</v>
      </c>
      <c r="L82" s="0" t="n">
        <v>30.9968055555556</v>
      </c>
      <c r="M82" s="0" t="n">
        <f aca="false">K82-L82</f>
        <v>0.583470486111125</v>
      </c>
      <c r="N82" s="0" t="n">
        <f aca="false">M82*M82</f>
        <v>0.340437808162752</v>
      </c>
    </row>
    <row r="83" customFormat="false" ht="15" hidden="false" customHeight="false" outlineLevel="0" collapsed="false">
      <c r="A83" s="4" t="s">
        <v>105</v>
      </c>
      <c r="B83" s="0" t="n">
        <v>31.6933541666667</v>
      </c>
      <c r="C83" s="0" t="n">
        <v>30.6179930555555</v>
      </c>
      <c r="D83" s="0" t="n">
        <f aca="false">B83-C83</f>
        <v>1.07536111111112</v>
      </c>
      <c r="E83" s="0" t="n">
        <f aca="false">D83*D83</f>
        <v>1.15640151929015</v>
      </c>
      <c r="J83" s="4" t="s">
        <v>105</v>
      </c>
      <c r="K83" s="0" t="n">
        <v>31.5002083333333</v>
      </c>
      <c r="L83" s="0" t="n">
        <v>30.8755208333333</v>
      </c>
      <c r="M83" s="0" t="n">
        <f aca="false">K83-L83</f>
        <v>0.624687499999993</v>
      </c>
      <c r="N83" s="0" t="n">
        <f aca="false">M83*M83</f>
        <v>0.390234472656242</v>
      </c>
    </row>
    <row r="84" customFormat="false" ht="15" hidden="false" customHeight="false" outlineLevel="0" collapsed="false">
      <c r="A84" s="4" t="s">
        <v>106</v>
      </c>
      <c r="B84" s="0" t="n">
        <v>31.516625</v>
      </c>
      <c r="C84" s="0" t="n">
        <v>30.6511666666667</v>
      </c>
      <c r="D84" s="0" t="n">
        <f aca="false">B84-C84</f>
        <v>0.865458333333322</v>
      </c>
      <c r="E84" s="0" t="n">
        <f aca="false">D84*D84</f>
        <v>0.749018126736092</v>
      </c>
      <c r="J84" s="4" t="s">
        <v>106</v>
      </c>
      <c r="K84" s="0" t="n">
        <v>31.3092447916667</v>
      </c>
      <c r="L84" s="0" t="n">
        <v>30.9276736111111</v>
      </c>
      <c r="M84" s="0" t="n">
        <f aca="false">K84-L84</f>
        <v>0.381571180555568</v>
      </c>
      <c r="N84" s="0" t="n">
        <f aca="false">M84*M84</f>
        <v>0.14559656583057</v>
      </c>
    </row>
    <row r="85" customFormat="false" ht="15" hidden="false" customHeight="false" outlineLevel="0" collapsed="false">
      <c r="A85" s="4" t="s">
        <v>107</v>
      </c>
      <c r="B85" s="0" t="n">
        <v>31.28871875</v>
      </c>
      <c r="C85" s="0" t="n">
        <v>30.5540138888889</v>
      </c>
      <c r="D85" s="0" t="n">
        <f aca="false">B85-C85</f>
        <v>0.734704861111108</v>
      </c>
      <c r="E85" s="0" t="n">
        <f aca="false">D85*D85</f>
        <v>0.539791232940293</v>
      </c>
      <c r="J85" s="4" t="s">
        <v>107</v>
      </c>
      <c r="K85" s="0" t="n">
        <v>31.1170052083333</v>
      </c>
      <c r="L85" s="0" t="n">
        <v>30.7829652777778</v>
      </c>
      <c r="M85" s="0" t="n">
        <f aca="false">K85-L85</f>
        <v>0.334039930555552</v>
      </c>
      <c r="N85" s="0" t="n">
        <f aca="false">M85*M85</f>
        <v>0.111582675205558</v>
      </c>
    </row>
    <row r="86" customFormat="false" ht="15" hidden="false" customHeight="false" outlineLevel="0" collapsed="false">
      <c r="A86" s="4" t="s">
        <v>108</v>
      </c>
      <c r="B86" s="0" t="n">
        <v>31.144390625</v>
      </c>
      <c r="C86" s="0" t="n">
        <v>30.4059583333333</v>
      </c>
      <c r="D86" s="0" t="n">
        <f aca="false">B86-C86</f>
        <v>0.738432291666673</v>
      </c>
      <c r="E86" s="0" t="n">
        <f aca="false">D86*D86</f>
        <v>0.545282249376094</v>
      </c>
      <c r="J86" s="4" t="s">
        <v>108</v>
      </c>
      <c r="K86" s="0" t="n">
        <v>30.97490625</v>
      </c>
      <c r="L86" s="0" t="n">
        <v>30.6319375</v>
      </c>
      <c r="M86" s="0" t="n">
        <f aca="false">K86-L86</f>
        <v>0.34296874999999</v>
      </c>
      <c r="N86" s="0" t="n">
        <f aca="false">M86*M86</f>
        <v>0.117627563476556</v>
      </c>
    </row>
    <row r="87" customFormat="false" ht="15" hidden="false" customHeight="false" outlineLevel="0" collapsed="false">
      <c r="A87" s="4" t="s">
        <v>109</v>
      </c>
      <c r="B87" s="0" t="n">
        <v>31.0476927083333</v>
      </c>
      <c r="C87" s="0" t="n">
        <v>30.4413819444444</v>
      </c>
      <c r="D87" s="0" t="n">
        <f aca="false">B87-C87</f>
        <v>0.606310763888892</v>
      </c>
      <c r="E87" s="0" t="n">
        <f aca="false">D87*D87</f>
        <v>0.367612742407532</v>
      </c>
      <c r="J87" s="4" t="s">
        <v>109</v>
      </c>
      <c r="K87" s="0" t="n">
        <v>30.9167708333333</v>
      </c>
      <c r="L87" s="0" t="n">
        <v>30.6159444444445</v>
      </c>
      <c r="M87" s="0" t="n">
        <f aca="false">K87-L87</f>
        <v>0.300826388888886</v>
      </c>
      <c r="N87" s="0" t="n">
        <f aca="false">M87*M87</f>
        <v>0.0904965162519274</v>
      </c>
    </row>
    <row r="88" customFormat="false" ht="15" hidden="false" customHeight="false" outlineLevel="0" collapsed="false">
      <c r="A88" s="4" t="s">
        <v>110</v>
      </c>
      <c r="B88" s="0" t="n">
        <v>30.6520104166667</v>
      </c>
      <c r="C88" s="0" t="n">
        <v>30.3358819444445</v>
      </c>
      <c r="D88" s="0" t="n">
        <f aca="false">B88-C88</f>
        <v>0.316128472222221</v>
      </c>
      <c r="E88" s="0" t="n">
        <f aca="false">D88*D88</f>
        <v>0.0999372109495557</v>
      </c>
      <c r="J88" s="4" t="s">
        <v>110</v>
      </c>
      <c r="K88" s="0" t="n">
        <v>30.5606510416667</v>
      </c>
      <c r="L88" s="0" t="n">
        <v>30.4576944444445</v>
      </c>
      <c r="M88" s="0" t="n">
        <f aca="false">K88-L88</f>
        <v>0.102956597222221</v>
      </c>
      <c r="N88" s="0" t="n">
        <f aca="false">M88*M88</f>
        <v>0.0106000609115786</v>
      </c>
    </row>
    <row r="89" customFormat="false" ht="15" hidden="false" customHeight="false" outlineLevel="0" collapsed="false">
      <c r="A89" s="4" t="s">
        <v>111</v>
      </c>
      <c r="B89" s="0" t="n">
        <v>30.558234375</v>
      </c>
      <c r="C89" s="0" t="n">
        <v>30.4356944444445</v>
      </c>
      <c r="D89" s="0" t="n">
        <f aca="false">B89-C89</f>
        <v>0.122539930555554</v>
      </c>
      <c r="E89" s="0" t="n">
        <f aca="false">D89*D89</f>
        <v>0.01501603458056</v>
      </c>
      <c r="J89" s="4" t="s">
        <v>111</v>
      </c>
      <c r="K89" s="0" t="n">
        <v>30.5640364583333</v>
      </c>
      <c r="L89" s="0" t="n">
        <v>30.4279583333333</v>
      </c>
      <c r="M89" s="0" t="n">
        <f aca="false">K89-L89</f>
        <v>0.136078124999994</v>
      </c>
      <c r="N89" s="0" t="n">
        <f aca="false">M89*M89</f>
        <v>0.0185172561035139</v>
      </c>
    </row>
    <row r="90" customFormat="false" ht="15" hidden="false" customHeight="false" outlineLevel="0" collapsed="false">
      <c r="A90" s="4" t="s">
        <v>112</v>
      </c>
      <c r="B90" s="0" t="n">
        <v>30.5659114583334</v>
      </c>
      <c r="C90" s="0" t="n">
        <v>30.4512916666667</v>
      </c>
      <c r="D90" s="0" t="n">
        <f aca="false">B90-C90</f>
        <v>0.11461979166668</v>
      </c>
      <c r="E90" s="0" t="n">
        <f aca="false">D90*D90</f>
        <v>0.0131376966417131</v>
      </c>
      <c r="J90" s="4" t="s">
        <v>112</v>
      </c>
      <c r="K90" s="0" t="n">
        <v>30.546375</v>
      </c>
      <c r="L90" s="0" t="n">
        <v>30.4773402777778</v>
      </c>
      <c r="M90" s="0" t="n">
        <f aca="false">K90-L90</f>
        <v>0.0690347222222023</v>
      </c>
      <c r="N90" s="0" t="n">
        <f aca="false">M90*M90</f>
        <v>0.00476579287229663</v>
      </c>
    </row>
    <row r="91" customFormat="false" ht="15" hidden="false" customHeight="false" outlineLevel="0" collapsed="false">
      <c r="A91" s="4" t="s">
        <v>113</v>
      </c>
      <c r="B91" s="0" t="n">
        <v>30.4885677083334</v>
      </c>
      <c r="C91" s="0" t="n">
        <v>30.1782361111111</v>
      </c>
      <c r="D91" s="0" t="n">
        <f aca="false">B91-C91</f>
        <v>0.31033159722223</v>
      </c>
      <c r="E91" s="0" t="n">
        <f aca="false">D91*D91</f>
        <v>0.0963057002345007</v>
      </c>
      <c r="J91" s="4" t="s">
        <v>113</v>
      </c>
      <c r="K91" s="0" t="n">
        <v>30.370875</v>
      </c>
      <c r="L91" s="0" t="n">
        <v>30.3351597222222</v>
      </c>
      <c r="M91" s="0" t="n">
        <f aca="false">K91-L91</f>
        <v>0.035715277777765</v>
      </c>
      <c r="N91" s="0" t="n">
        <f aca="false">M91*M91</f>
        <v>0.00127558106674291</v>
      </c>
    </row>
    <row r="92" customFormat="false" ht="15" hidden="false" customHeight="false" outlineLevel="0" collapsed="false">
      <c r="A92" s="4" t="s">
        <v>114</v>
      </c>
      <c r="B92" s="0" t="n">
        <v>30.447046875</v>
      </c>
      <c r="C92" s="0" t="n">
        <v>30.0744097222222</v>
      </c>
      <c r="D92" s="0" t="n">
        <f aca="false">B92-C92</f>
        <v>0.372637152777795</v>
      </c>
      <c r="E92" s="0" t="n">
        <f aca="false">D92*D92</f>
        <v>0.138858447630342</v>
      </c>
      <c r="J92" s="4" t="s">
        <v>114</v>
      </c>
      <c r="K92" s="0" t="n">
        <v>30.346484375</v>
      </c>
      <c r="L92" s="0" t="n">
        <v>30.2084930555556</v>
      </c>
      <c r="M92" s="0" t="n">
        <f aca="false">K92-L92</f>
        <v>0.137991319444442</v>
      </c>
      <c r="N92" s="0" t="n">
        <f aca="false">M92*M92</f>
        <v>0.019041604242018</v>
      </c>
    </row>
    <row r="93" customFormat="false" ht="15" hidden="false" customHeight="false" outlineLevel="0" collapsed="false">
      <c r="A93" s="4" t="s">
        <v>115</v>
      </c>
      <c r="B93" s="0" t="n">
        <v>30.5023645833334</v>
      </c>
      <c r="C93" s="0" t="n">
        <v>30.3425625</v>
      </c>
      <c r="D93" s="0" t="n">
        <f aca="false">B93-C93</f>
        <v>0.159802083333346</v>
      </c>
      <c r="E93" s="0" t="n">
        <f aca="false">D93*D93</f>
        <v>0.0255367058376778</v>
      </c>
      <c r="J93" s="4" t="s">
        <v>115</v>
      </c>
      <c r="K93" s="0" t="n">
        <v>30.59696875</v>
      </c>
      <c r="L93" s="0" t="n">
        <v>30.2164236111111</v>
      </c>
      <c r="M93" s="0" t="n">
        <f aca="false">K93-L93</f>
        <v>0.380545138888884</v>
      </c>
      <c r="N93" s="0" t="n">
        <f aca="false">M93*M93</f>
        <v>0.14481460273196</v>
      </c>
    </row>
    <row r="94" customFormat="false" ht="15" hidden="false" customHeight="false" outlineLevel="0" collapsed="false">
      <c r="A94" s="4" t="s">
        <v>116</v>
      </c>
      <c r="B94" s="0" t="n">
        <v>30.6208177083333</v>
      </c>
      <c r="C94" s="0" t="n">
        <v>30.6960069444445</v>
      </c>
      <c r="D94" s="0" t="n">
        <f aca="false">B94-C94</f>
        <v>-0.075189236111104</v>
      </c>
      <c r="E94" s="0" t="n">
        <f aca="false">D94*D94</f>
        <v>0.00565342122697134</v>
      </c>
      <c r="J94" s="4" t="s">
        <v>116</v>
      </c>
      <c r="K94" s="0" t="n">
        <v>30.7826927083333</v>
      </c>
      <c r="L94" s="0" t="n">
        <v>30.4801736111111</v>
      </c>
      <c r="M94" s="0" t="n">
        <f aca="false">K94-L94</f>
        <v>0.302519097222216</v>
      </c>
      <c r="N94" s="0" t="n">
        <f aca="false">M94*M94</f>
        <v>0.0915178041841447</v>
      </c>
    </row>
    <row r="95" customFormat="false" ht="15" hidden="false" customHeight="false" outlineLevel="0" collapsed="false">
      <c r="A95" s="4" t="s">
        <v>117</v>
      </c>
      <c r="B95" s="0" t="n">
        <v>30.2227864583333</v>
      </c>
      <c r="C95" s="0" t="n">
        <v>30.2829930555556</v>
      </c>
      <c r="D95" s="0" t="n">
        <f aca="false">B95-C95</f>
        <v>-0.0602065972222263</v>
      </c>
      <c r="E95" s="0" t="n">
        <f aca="false">D95*D95</f>
        <v>0.00362483434907939</v>
      </c>
      <c r="J95" s="4" t="s">
        <v>117</v>
      </c>
      <c r="K95" s="0" t="n">
        <v>30.2629427083333</v>
      </c>
      <c r="L95" s="0" t="n">
        <v>30.2294513888889</v>
      </c>
      <c r="M95" s="0" t="n">
        <f aca="false">K95-L95</f>
        <v>0.0334913194444439</v>
      </c>
      <c r="N95" s="0" t="n">
        <f aca="false">M95*M95</f>
        <v>0.00112166847812979</v>
      </c>
    </row>
    <row r="96" customFormat="false" ht="15" hidden="false" customHeight="false" outlineLevel="0" collapsed="false">
      <c r="A96" s="4" t="s">
        <v>118</v>
      </c>
      <c r="B96" s="0" t="n">
        <v>29.6388020833333</v>
      </c>
      <c r="C96" s="0" t="n">
        <v>29.3969513888889</v>
      </c>
      <c r="D96" s="0" t="n">
        <f aca="false">B96-C96</f>
        <v>0.241850694444437</v>
      </c>
      <c r="E96" s="0" t="n">
        <f aca="false">D96*D96</f>
        <v>0.0584917584032566</v>
      </c>
      <c r="J96" s="4" t="s">
        <v>118</v>
      </c>
      <c r="K96" s="0" t="n">
        <v>29.440734375</v>
      </c>
      <c r="L96" s="0" t="n">
        <v>29.6610416666667</v>
      </c>
      <c r="M96" s="0" t="n">
        <f aca="false">K96-L96</f>
        <v>-0.220307291666664</v>
      </c>
      <c r="N96" s="0" t="n">
        <f aca="false">M96*M96</f>
        <v>0.0485353027615006</v>
      </c>
    </row>
    <row r="97" customFormat="false" ht="15" hidden="false" customHeight="false" outlineLevel="0" collapsed="false">
      <c r="A97" s="4" t="s">
        <v>119</v>
      </c>
      <c r="B97" s="0" t="n">
        <v>28.2765989583333</v>
      </c>
      <c r="C97" s="0" t="n">
        <v>27.1343055555556</v>
      </c>
      <c r="D97" s="0" t="n">
        <f aca="false">B97-C97</f>
        <v>1.14229340277777</v>
      </c>
      <c r="E97" s="0" t="n">
        <f aca="false">D97*D97</f>
        <v>1.30483421802963</v>
      </c>
      <c r="J97" s="4" t="s">
        <v>119</v>
      </c>
      <c r="K97" s="0" t="n">
        <v>27.7785572916667</v>
      </c>
      <c r="L97" s="0" t="n">
        <v>27.7983611111111</v>
      </c>
      <c r="M97" s="0" t="n">
        <f aca="false">K97-L97</f>
        <v>-0.0198038194444372</v>
      </c>
      <c r="N97" s="0" t="n">
        <f aca="false">M97*M97</f>
        <v>0.000392191264587869</v>
      </c>
    </row>
    <row r="98" customFormat="false" ht="15" hidden="false" customHeight="false" outlineLevel="0" collapsed="false">
      <c r="A98" s="4" t="s">
        <v>120</v>
      </c>
      <c r="B98" s="0" t="n">
        <v>28.3485989583333</v>
      </c>
      <c r="C98" s="0" t="n">
        <v>26.5401041666667</v>
      </c>
      <c r="D98" s="0" t="n">
        <f aca="false">B98-C98</f>
        <v>1.80849479166666</v>
      </c>
      <c r="E98" s="0" t="n">
        <f aca="false">D98*D98</f>
        <v>3.27065341148544</v>
      </c>
      <c r="J98" s="4" t="s">
        <v>120</v>
      </c>
      <c r="K98" s="0" t="n">
        <v>27.4680989583333</v>
      </c>
      <c r="L98" s="0" t="n">
        <v>27.7141041666667</v>
      </c>
      <c r="M98" s="0" t="n">
        <f aca="false">K98-L98</f>
        <v>-0.246005208333326</v>
      </c>
      <c r="N98" s="0" t="n">
        <f aca="false">M98*M98</f>
        <v>0.0605185625271231</v>
      </c>
    </row>
    <row r="99" customFormat="false" ht="15" hidden="false" customHeight="false" outlineLevel="0" collapsed="false">
      <c r="A99" s="4" t="s">
        <v>121</v>
      </c>
      <c r="B99" s="0" t="n">
        <v>28.081375</v>
      </c>
      <c r="C99" s="0" t="n">
        <v>26.7532986111111</v>
      </c>
      <c r="D99" s="0" t="n">
        <f aca="false">B99-C99</f>
        <v>1.32807638888888</v>
      </c>
      <c r="E99" s="0" t="n">
        <f aca="false">D99*D99</f>
        <v>1.76378689472413</v>
      </c>
      <c r="J99" s="4" t="s">
        <v>121</v>
      </c>
      <c r="K99" s="0" t="n">
        <v>27.3941979166667</v>
      </c>
      <c r="L99" s="0" t="n">
        <v>27.6695347222222</v>
      </c>
      <c r="M99" s="0" t="n">
        <f aca="false">K99-L99</f>
        <v>-0.275336805555558</v>
      </c>
      <c r="N99" s="0" t="n">
        <f aca="false">M99*M99</f>
        <v>0.0758103564935389</v>
      </c>
    </row>
    <row r="100" customFormat="false" ht="15" hidden="false" customHeight="false" outlineLevel="0" collapsed="false">
      <c r="A100" s="4" t="s">
        <v>122</v>
      </c>
      <c r="B100" s="0" t="n">
        <v>27.9839375</v>
      </c>
      <c r="C100" s="0" t="n">
        <v>27.2204791666667</v>
      </c>
      <c r="D100" s="0" t="n">
        <f aca="false">B100-C100</f>
        <v>0.763458333333336</v>
      </c>
      <c r="E100" s="0" t="n">
        <f aca="false">D100*D100</f>
        <v>0.582868626736115</v>
      </c>
      <c r="J100" s="4" t="s">
        <v>122</v>
      </c>
      <c r="K100" s="0" t="n">
        <v>27.6066510416667</v>
      </c>
      <c r="L100" s="0" t="n">
        <v>27.7235277777778</v>
      </c>
      <c r="M100" s="0" t="n">
        <f aca="false">K100-L100</f>
        <v>-0.116876736111116</v>
      </c>
      <c r="N100" s="0" t="n">
        <f aca="false">M100*M100</f>
        <v>0.0136601714439876</v>
      </c>
    </row>
    <row r="101" customFormat="false" ht="15" hidden="false" customHeight="false" outlineLevel="0" collapsed="false">
      <c r="A101" s="4" t="s">
        <v>123</v>
      </c>
      <c r="B101" s="0" t="n">
        <v>28.16696875</v>
      </c>
      <c r="C101" s="0" t="n">
        <v>27.5259027777778</v>
      </c>
      <c r="D101" s="0" t="n">
        <f aca="false">B101-C101</f>
        <v>0.641065972222222</v>
      </c>
      <c r="E101" s="0" t="n">
        <f aca="false">D101*D101</f>
        <v>0.410965580741223</v>
      </c>
      <c r="J101" s="4" t="s">
        <v>123</v>
      </c>
      <c r="K101" s="0" t="n">
        <v>28.0892083333333</v>
      </c>
      <c r="L101" s="0" t="n">
        <v>27.6295833333333</v>
      </c>
      <c r="M101" s="0" t="n">
        <f aca="false">K101-L101</f>
        <v>0.459624999999999</v>
      </c>
      <c r="N101" s="0" t="n">
        <f aca="false">M101*M101</f>
        <v>0.211255140624999</v>
      </c>
    </row>
    <row r="102" customFormat="false" ht="15" hidden="false" customHeight="false" outlineLevel="0" collapsed="false">
      <c r="A102" s="4" t="s">
        <v>124</v>
      </c>
      <c r="B102" s="0" t="n">
        <v>28.4045572916667</v>
      </c>
      <c r="C102" s="0" t="n">
        <v>28.0615902777778</v>
      </c>
      <c r="D102" s="0" t="n">
        <f aca="false">B102-C102</f>
        <v>0.342967013888885</v>
      </c>
      <c r="E102" s="0" t="n">
        <f aca="false">D102*D102</f>
        <v>0.117626372615858</v>
      </c>
      <c r="J102" s="4" t="s">
        <v>124</v>
      </c>
      <c r="K102" s="0" t="n">
        <v>28.471203125</v>
      </c>
      <c r="L102" s="0" t="n">
        <v>27.9727291666667</v>
      </c>
      <c r="M102" s="0" t="n">
        <f aca="false">K102-L102</f>
        <v>0.498473958333349</v>
      </c>
      <c r="N102" s="0" t="n">
        <f aca="false">M102*M102</f>
        <v>0.248476287136518</v>
      </c>
    </row>
    <row r="103" customFormat="false" ht="15" hidden="false" customHeight="false" outlineLevel="0" collapsed="false">
      <c r="A103" s="4" t="s">
        <v>125</v>
      </c>
      <c r="B103" s="0" t="n">
        <v>28.6373020833333</v>
      </c>
      <c r="C103" s="0" t="n">
        <v>28.375125</v>
      </c>
      <c r="D103" s="0" t="n">
        <f aca="false">B103-C103</f>
        <v>0.262177083333313</v>
      </c>
      <c r="E103" s="0" t="n">
        <f aca="false">D103*D103</f>
        <v>0.068736823025163</v>
      </c>
      <c r="J103" s="4" t="s">
        <v>125</v>
      </c>
      <c r="K103" s="0" t="n">
        <v>28.80575</v>
      </c>
      <c r="L103" s="0" t="n">
        <v>28.1505277777778</v>
      </c>
      <c r="M103" s="0" t="n">
        <f aca="false">K103-L103</f>
        <v>0.655222222222225</v>
      </c>
      <c r="N103" s="0" t="n">
        <f aca="false">M103*M103</f>
        <v>0.429316160493831</v>
      </c>
    </row>
    <row r="104" customFormat="false" ht="15" hidden="false" customHeight="false" outlineLevel="0" collapsed="false">
      <c r="A104" s="4"/>
      <c r="B104" s="0" t="n">
        <v>3059.66212743794</v>
      </c>
      <c r="C104" s="0" t="n">
        <v>3035.97343055556</v>
      </c>
      <c r="D104" s="0" t="n">
        <f aca="false">SUM(D2:D103)</f>
        <v>23.6886968823878</v>
      </c>
      <c r="E104" s="0" t="n">
        <f aca="false">SUM(E2:E103)</f>
        <v>28.8438257017859</v>
      </c>
      <c r="J104" s="4"/>
      <c r="K104" s="0" t="n">
        <v>3063.22703368794</v>
      </c>
      <c r="L104" s="0" t="n">
        <v>3031.22022222222</v>
      </c>
      <c r="M104" s="0" t="n">
        <f aca="false">SUM(M2:M103)</f>
        <v>32.0068114657208</v>
      </c>
      <c r="N104" s="0" t="n">
        <f aca="false">SUM(N2:N103)</f>
        <v>18.3344267517501</v>
      </c>
    </row>
    <row r="105" customFormat="false" ht="15" hidden="false" customHeight="false" outlineLevel="0" collapsed="false">
      <c r="A105" s="4"/>
      <c r="B105" s="0" t="n">
        <v>29.9966875239014</v>
      </c>
      <c r="C105" s="0" t="n">
        <v>29.7644453976035</v>
      </c>
      <c r="D105" s="0" t="n">
        <f aca="false">D104/102</f>
        <v>0.232242126297919</v>
      </c>
      <c r="E105" s="0" t="n">
        <f aca="false">E104/102</f>
        <v>0.28278260491947</v>
      </c>
      <c r="G105" s="0" t="n">
        <f aca="false">102*101</f>
        <v>10302</v>
      </c>
      <c r="J105" s="4"/>
      <c r="K105" s="0" t="n">
        <v>30.0316375851759</v>
      </c>
      <c r="L105" s="0" t="n">
        <v>29.7178453159041</v>
      </c>
      <c r="M105" s="0" t="n">
        <f aca="false">M104/102</f>
        <v>0.313792269271773</v>
      </c>
      <c r="N105" s="0" t="n">
        <f aca="false">N104/102</f>
        <v>0.179749281879903</v>
      </c>
      <c r="P105" s="0" t="n">
        <f aca="false">102*101</f>
        <v>10302</v>
      </c>
    </row>
    <row r="106" customFormat="false" ht="15" hidden="false" customHeight="false" outlineLevel="0" collapsed="false">
      <c r="D106" s="0" t="n">
        <f aca="false">D104*D104</f>
        <v>561.154359985648</v>
      </c>
      <c r="F106" s="0" t="s">
        <v>132</v>
      </c>
      <c r="G106" s="0" t="s">
        <v>133</v>
      </c>
      <c r="H106" s="0" t="s">
        <v>134</v>
      </c>
      <c r="M106" s="0" t="n">
        <f aca="false">M104*M104</f>
        <v>1024.4359802022</v>
      </c>
      <c r="O106" s="0" t="s">
        <v>132</v>
      </c>
      <c r="P106" s="0" t="s">
        <v>133</v>
      </c>
      <c r="Q106" s="0" t="s">
        <v>134</v>
      </c>
    </row>
    <row r="107" customFormat="false" ht="15" hidden="false" customHeight="false" outlineLevel="0" collapsed="false">
      <c r="D107" s="0" t="n">
        <f aca="false">D106/102</f>
        <v>5.50151333319263</v>
      </c>
      <c r="F107" s="0" t="n">
        <f aca="false">E104-D107</f>
        <v>23.3423123685933</v>
      </c>
      <c r="G107" s="0" t="n">
        <f aca="false">F107/G105</f>
        <v>0.00226580395734744</v>
      </c>
      <c r="H107" s="0" t="n">
        <f aca="false">SQRT(G107)</f>
        <v>0.0476004617346033</v>
      </c>
      <c r="M107" s="0" t="n">
        <f aca="false">M106/102</f>
        <v>10.0434900019823</v>
      </c>
      <c r="O107" s="0" t="n">
        <f aca="false">N104-M107</f>
        <v>8.2909367497678</v>
      </c>
      <c r="P107" s="0" t="n">
        <f aca="false">O107/P105</f>
        <v>0.000804789045793807</v>
      </c>
      <c r="Q107" s="0" t="n">
        <f aca="false">SQRT(P107)</f>
        <v>0.0283688040952347</v>
      </c>
    </row>
    <row r="110" customFormat="false" ht="15" hidden="false" customHeight="false" outlineLevel="0" collapsed="false">
      <c r="D110" s="3" t="s">
        <v>135</v>
      </c>
      <c r="E110" s="0" t="n">
        <f aca="false">D105/H107</f>
        <v>4.87898893907347</v>
      </c>
      <c r="N110" s="3" t="s">
        <v>135</v>
      </c>
      <c r="O110" s="0" t="n">
        <f aca="false">M105/Q107</f>
        <v>11.0611736828371</v>
      </c>
    </row>
    <row r="111" customFormat="false" ht="15" hidden="false" customHeight="false" outlineLevel="0" collapsed="false">
      <c r="B111" s="0" t="n">
        <v>1.984</v>
      </c>
    </row>
    <row r="112" customFormat="false" ht="15" hidden="false" customHeight="false" outlineLevel="0" collapsed="false">
      <c r="B112" s="0" t="n">
        <f aca="false">B111*H107</f>
        <v>0.094439316081453</v>
      </c>
    </row>
    <row r="113" customFormat="false" ht="15" hidden="false" customHeight="false" outlineLevel="0" collapsed="false">
      <c r="A113" s="7" t="s">
        <v>136</v>
      </c>
      <c r="B113" s="0" t="n">
        <f aca="false">D105-B112</f>
        <v>0.137802810216466</v>
      </c>
      <c r="D113" s="0" t="n">
        <f aca="false">D105+B112</f>
        <v>0.326681442379372</v>
      </c>
      <c r="N113" s="0" t="n">
        <v>1.984</v>
      </c>
      <c r="P113" s="0" t="n">
        <v>3.39</v>
      </c>
    </row>
    <row r="114" customFormat="false" ht="15" hidden="false" customHeight="false" outlineLevel="0" collapsed="false">
      <c r="P114" s="0" t="n">
        <f aca="false">P113*Q107</f>
        <v>0.0961702458828457</v>
      </c>
    </row>
    <row r="115" customFormat="false" ht="15" hidden="false" customHeight="false" outlineLevel="0" collapsed="false">
      <c r="B115" s="0" t="n">
        <v>3.39</v>
      </c>
      <c r="M115" s="7" t="s">
        <v>136</v>
      </c>
    </row>
    <row r="116" customFormat="false" ht="15" hidden="false" customHeight="false" outlineLevel="0" collapsed="false">
      <c r="B116" s="0" t="n">
        <f aca="false">B115*H107</f>
        <v>0.161365565280305</v>
      </c>
    </row>
    <row r="117" customFormat="false" ht="15" hidden="false" customHeight="false" outlineLevel="0" collapsed="false">
      <c r="A117" s="0" t="s">
        <v>137</v>
      </c>
      <c r="B117" s="0" t="n">
        <f aca="false">D105-B116</f>
        <v>0.0708765610176141</v>
      </c>
      <c r="D117" s="0" t="n">
        <f aca="false">D105+B116</f>
        <v>0.393607691578225</v>
      </c>
    </row>
    <row r="119" customFormat="false" ht="15" hidden="false" customHeight="false" outlineLevel="0" collapsed="false">
      <c r="M119" s="0" t="s">
        <v>137</v>
      </c>
      <c r="N119" s="0" t="n">
        <f aca="false">M105-P114</f>
        <v>0.217622023388927</v>
      </c>
      <c r="P119" s="0" t="n">
        <f aca="false">M105+P114</f>
        <v>0.40996251515461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3-03T11:36:00Z</dcterms:created>
  <dc:creator>candy</dc:creator>
  <dc:description/>
  <dc:language>en-US</dc:language>
  <cp:lastModifiedBy>Shashank Keshavmurthy</cp:lastModifiedBy>
  <dcterms:modified xsi:type="dcterms:W3CDTF">2016-06-01T02:29:16Z</dcterms:modified>
  <cp:revision>0</cp:revision>
  <dc:subject/>
  <dc:title/>
</cp:coreProperties>
</file>